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agl\Google Drive\LAB - Personal\Qimron lab papers\RG related\T7 PACE\Final\revised\190926\"/>
    </mc:Choice>
  </mc:AlternateContent>
  <xr:revisionPtr revIDLastSave="0" documentId="13_ncr:1_{F81C9BE0-CFA5-476E-9F10-7AFDAE4FD686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Dataset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2" i="3" l="1"/>
  <c r="G12" i="3"/>
  <c r="H12" i="3"/>
  <c r="I12" i="3"/>
  <c r="J12" i="3"/>
  <c r="E12" i="3"/>
  <c r="P6" i="3" s="1"/>
  <c r="M6" i="3" l="1"/>
  <c r="Q6" i="3"/>
  <c r="R6" i="3"/>
  <c r="N6" i="3"/>
  <c r="O6" i="3"/>
  <c r="F134" i="3" l="1"/>
  <c r="R56" i="3"/>
  <c r="J56" i="3"/>
  <c r="R55" i="3"/>
  <c r="J55" i="3"/>
  <c r="F54" i="3"/>
  <c r="Q53" i="3"/>
  <c r="I53" i="3"/>
  <c r="F53" i="3"/>
</calcChain>
</file>

<file path=xl/sharedStrings.xml><?xml version="1.0" encoding="utf-8"?>
<sst xmlns="http://schemas.openxmlformats.org/spreadsheetml/2006/main" count="148" uniqueCount="31">
  <si>
    <t>K-12∆waaC</t>
  </si>
  <si>
    <t>K-12∆waaC∆trxA</t>
  </si>
  <si>
    <t>K-12∆waaF∆trxA</t>
  </si>
  <si>
    <t>K-12∆waaF</t>
  </si>
  <si>
    <t>K-12∆waaG∆trxA</t>
  </si>
  <si>
    <t>K-12∆waaG</t>
  </si>
  <si>
    <t>K-12∆waaO</t>
  </si>
  <si>
    <t>K-12∆waaO∆trxA</t>
  </si>
  <si>
    <t>K-12∆waaR∆trxA</t>
  </si>
  <si>
    <t>K-12∆waaR</t>
  </si>
  <si>
    <t xml:space="preserve">Time post infection (h) </t>
  </si>
  <si>
    <t>K-12</t>
  </si>
  <si>
    <t>*Permissive strain is highlighted in yellow</t>
  </si>
  <si>
    <t>EOP</t>
  </si>
  <si>
    <t>Normalized EOP</t>
  </si>
  <si>
    <r>
      <t>K-12∆</t>
    </r>
    <r>
      <rPr>
        <b/>
        <i/>
        <sz val="11"/>
        <color theme="1"/>
        <rFont val="Calibri"/>
        <family val="2"/>
        <scheme val="minor"/>
      </rPr>
      <t>trxA</t>
    </r>
  </si>
  <si>
    <t>EMS treatment</t>
  </si>
  <si>
    <t>Experiment</t>
  </si>
  <si>
    <t>Average</t>
  </si>
  <si>
    <r>
      <t>K-12∆</t>
    </r>
    <r>
      <rPr>
        <b/>
        <i/>
        <sz val="11"/>
        <color theme="1"/>
        <rFont val="Calibri"/>
        <family val="2"/>
        <scheme val="minor"/>
      </rPr>
      <t>waaC</t>
    </r>
  </si>
  <si>
    <r>
      <t>K-12∆</t>
    </r>
    <r>
      <rPr>
        <b/>
        <i/>
        <sz val="11"/>
        <color theme="1"/>
        <rFont val="Calibri"/>
        <family val="2"/>
        <scheme val="minor"/>
      </rPr>
      <t>waaG</t>
    </r>
  </si>
  <si>
    <r>
      <t>K-12∆</t>
    </r>
    <r>
      <rPr>
        <b/>
        <i/>
        <sz val="11"/>
        <color theme="1"/>
        <rFont val="Calibri"/>
        <family val="2"/>
        <scheme val="minor"/>
      </rPr>
      <t>waaO</t>
    </r>
  </si>
  <si>
    <r>
      <t>K-12∆</t>
    </r>
    <r>
      <rPr>
        <b/>
        <i/>
        <sz val="11"/>
        <color theme="1"/>
        <rFont val="Calibri"/>
        <family val="2"/>
        <scheme val="minor"/>
      </rPr>
      <t>waaR</t>
    </r>
  </si>
  <si>
    <t>These data were used to generate Figure 2.</t>
  </si>
  <si>
    <t>These data were used to generate Figure 3A.</t>
  </si>
  <si>
    <t>These data were used to generate Figure 3B.</t>
  </si>
  <si>
    <t>These data were used to generate Figure 3C.</t>
  </si>
  <si>
    <t>These data were used to generate Figure 3D.</t>
  </si>
  <si>
    <t>These data were used to generate Figure 3E.</t>
  </si>
  <si>
    <t>These data were used to generate Figure 3F.</t>
  </si>
  <si>
    <t>These data were used to generate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2" fillId="0" borderId="0" xfId="0" applyNumberFormat="1" applyFont="1" applyBorder="1"/>
    <xf numFmtId="164" fontId="2" fillId="0" borderId="0" xfId="0" applyNumberFormat="1" applyFont="1" applyBorder="1"/>
    <xf numFmtId="11" fontId="2" fillId="0" borderId="5" xfId="0" applyNumberFormat="1" applyFont="1" applyBorder="1"/>
    <xf numFmtId="11" fontId="2" fillId="0" borderId="7" xfId="0" applyNumberFormat="1" applyFont="1" applyBorder="1"/>
    <xf numFmtId="0" fontId="0" fillId="0" borderId="12" xfId="0" applyBorder="1" applyAlignment="1">
      <alignment horizontal="center" vertical="center" wrapText="1"/>
    </xf>
    <xf numFmtId="11" fontId="0" fillId="0" borderId="0" xfId="0" applyNumberFormat="1" applyBorder="1"/>
    <xf numFmtId="11" fontId="0" fillId="0" borderId="5" xfId="0" applyNumberFormat="1" applyBorder="1"/>
    <xf numFmtId="0" fontId="0" fillId="0" borderId="15" xfId="0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1" fontId="0" fillId="0" borderId="0" xfId="0" applyNumberFormat="1"/>
    <xf numFmtId="0" fontId="2" fillId="0" borderId="1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11" fontId="2" fillId="3" borderId="2" xfId="0" applyNumberFormat="1" applyFont="1" applyFill="1" applyBorder="1" applyAlignment="1">
      <alignment horizontal="center" vertical="center"/>
    </xf>
    <xf numFmtId="11" fontId="2" fillId="3" borderId="0" xfId="0" applyNumberFormat="1" applyFont="1" applyFill="1" applyBorder="1" applyAlignment="1">
      <alignment horizontal="center" vertical="center"/>
    </xf>
    <xf numFmtId="11" fontId="2" fillId="3" borderId="7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3" borderId="2" xfId="0" applyNumberFormat="1" applyFill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3" borderId="0" xfId="0" applyNumberFormat="1" applyFill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3" borderId="7" xfId="0" applyNumberFormat="1" applyFill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1" fontId="2" fillId="0" borderId="0" xfId="0" applyNumberFormat="1" applyFont="1"/>
    <xf numFmtId="164" fontId="2" fillId="0" borderId="0" xfId="0" applyNumberFormat="1" applyFont="1"/>
    <xf numFmtId="0" fontId="0" fillId="0" borderId="0" xfId="0" applyAlignment="1">
      <alignment vertical="center" wrapText="1"/>
    </xf>
    <xf numFmtId="0" fontId="0" fillId="0" borderId="9" xfId="0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1" fontId="2" fillId="0" borderId="10" xfId="0" applyNumberFormat="1" applyFont="1" applyBorder="1"/>
    <xf numFmtId="11" fontId="2" fillId="0" borderId="11" xfId="0" applyNumberFormat="1" applyFont="1" applyBorder="1"/>
    <xf numFmtId="11" fontId="2" fillId="0" borderId="17" xfId="0" applyNumberFormat="1" applyFont="1" applyBorder="1"/>
    <xf numFmtId="0" fontId="5" fillId="0" borderId="0" xfId="0" applyFont="1" applyFill="1" applyAlignment="1">
      <alignment vertical="center" wrapText="1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2" xfId="0" applyBorder="1" applyAlignment="1">
      <alignment horizontal="center" vertical="top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T170"/>
  <sheetViews>
    <sheetView tabSelected="1" zoomScale="50" zoomScaleNormal="50" workbookViewId="0">
      <selection activeCell="C7" sqref="C7"/>
    </sheetView>
  </sheetViews>
  <sheetFormatPr defaultColWidth="15.90625" defaultRowHeight="14.5" x14ac:dyDescent="0.35"/>
  <cols>
    <col min="1" max="1" width="15.90625" style="1" customWidth="1"/>
    <col min="2" max="3" width="15.90625" style="1"/>
    <col min="4" max="4" width="28.6328125" style="1" bestFit="1" customWidth="1"/>
    <col min="5" max="5" width="14.453125" style="1" bestFit="1" customWidth="1"/>
    <col min="6" max="6" width="20.453125" style="1" bestFit="1" customWidth="1"/>
    <col min="7" max="7" width="20.26953125" style="1" bestFit="1" customWidth="1"/>
    <col min="8" max="9" width="20.6328125" style="1" bestFit="1" customWidth="1"/>
    <col min="10" max="10" width="20.453125" style="1" bestFit="1" customWidth="1"/>
    <col min="11" max="11" width="15.90625" style="1"/>
    <col min="12" max="12" width="28.6328125" style="1" bestFit="1" customWidth="1"/>
    <col min="13" max="13" width="14.453125" style="1" bestFit="1" customWidth="1"/>
    <col min="14" max="14" width="20.453125" style="1" bestFit="1" customWidth="1"/>
    <col min="15" max="15" width="20.26953125" style="1" bestFit="1" customWidth="1"/>
    <col min="16" max="17" width="20.6328125" style="1" bestFit="1" customWidth="1"/>
    <col min="18" max="18" width="20.453125" style="1" bestFit="1" customWidth="1"/>
    <col min="19" max="16384" width="15.90625" style="1"/>
  </cols>
  <sheetData>
    <row r="3" spans="1:18" ht="15" thickBot="1" x14ac:dyDescent="0.4"/>
    <row r="4" spans="1:18" ht="16" thickBot="1" x14ac:dyDescent="0.4">
      <c r="D4" s="78" t="s">
        <v>13</v>
      </c>
      <c r="E4" s="79"/>
      <c r="F4" s="79"/>
      <c r="G4" s="79"/>
      <c r="H4" s="79"/>
      <c r="I4" s="79"/>
      <c r="J4" s="80"/>
      <c r="L4" s="78" t="s">
        <v>14</v>
      </c>
      <c r="M4" s="79"/>
      <c r="N4" s="79"/>
      <c r="O4" s="79"/>
      <c r="P4" s="79"/>
      <c r="Q4" s="79"/>
      <c r="R4" s="80"/>
    </row>
    <row r="5" spans="1:18" x14ac:dyDescent="0.35">
      <c r="D5" s="2" t="s">
        <v>17</v>
      </c>
      <c r="E5" s="3" t="s">
        <v>11</v>
      </c>
      <c r="F5" s="3" t="s">
        <v>19</v>
      </c>
      <c r="G5" s="56" t="s">
        <v>3</v>
      </c>
      <c r="H5" s="3" t="s">
        <v>20</v>
      </c>
      <c r="I5" s="3" t="s">
        <v>21</v>
      </c>
      <c r="J5" s="4" t="s">
        <v>22</v>
      </c>
      <c r="L5" s="2"/>
      <c r="M5" s="3" t="s">
        <v>11</v>
      </c>
      <c r="N5" s="3" t="s">
        <v>19</v>
      </c>
      <c r="O5" s="56" t="s">
        <v>3</v>
      </c>
      <c r="P5" s="3" t="s">
        <v>20</v>
      </c>
      <c r="Q5" s="3" t="s">
        <v>21</v>
      </c>
      <c r="R5" s="4" t="s">
        <v>22</v>
      </c>
    </row>
    <row r="6" spans="1:18" ht="15" thickBot="1" x14ac:dyDescent="0.4">
      <c r="D6" s="5">
        <v>1</v>
      </c>
      <c r="E6" s="14">
        <v>10010000000</v>
      </c>
      <c r="F6" s="14">
        <v>2717000</v>
      </c>
      <c r="G6" s="15">
        <v>7860000000</v>
      </c>
      <c r="H6" s="14">
        <v>429000000</v>
      </c>
      <c r="I6" s="15">
        <v>10010000000</v>
      </c>
      <c r="J6" s="16">
        <v>5291000</v>
      </c>
      <c r="L6" s="11"/>
      <c r="M6" s="53">
        <f>E12/E12</f>
        <v>1</v>
      </c>
      <c r="N6" s="53">
        <f>F12/$E$12</f>
        <v>2.564770666845746E-4</v>
      </c>
      <c r="O6" s="53">
        <f>G12/$E$12</f>
        <v>0.66407897387683845</v>
      </c>
      <c r="P6" s="53">
        <f>H12/$E$12</f>
        <v>1.8396884023907059E-2</v>
      </c>
      <c r="Q6" s="53">
        <f>I12/$E$12</f>
        <v>0.76408568934255594</v>
      </c>
      <c r="R6" s="42">
        <f>J12/$E$12</f>
        <v>1.0401987777852394E-3</v>
      </c>
    </row>
    <row r="7" spans="1:18" x14ac:dyDescent="0.35">
      <c r="D7" s="5">
        <v>2</v>
      </c>
      <c r="E7" s="14">
        <v>1144000000</v>
      </c>
      <c r="F7" s="14">
        <v>1001000</v>
      </c>
      <c r="G7" s="15">
        <v>2145000000</v>
      </c>
      <c r="H7" s="14">
        <v>38610000</v>
      </c>
      <c r="I7" s="15">
        <v>1860000000</v>
      </c>
      <c r="J7" s="16">
        <v>429000</v>
      </c>
      <c r="L7" s="74" t="s">
        <v>30</v>
      </c>
      <c r="M7" s="74"/>
      <c r="N7" s="74"/>
    </row>
    <row r="8" spans="1:18" x14ac:dyDescent="0.35">
      <c r="D8" s="5">
        <v>3</v>
      </c>
      <c r="E8" s="14">
        <v>14000000000</v>
      </c>
      <c r="F8" s="14">
        <v>1000000</v>
      </c>
      <c r="G8" s="15">
        <v>6000000000</v>
      </c>
      <c r="H8" s="14">
        <v>4290000</v>
      </c>
      <c r="I8" s="15">
        <v>1000000000</v>
      </c>
      <c r="J8" s="16">
        <v>9000000</v>
      </c>
    </row>
    <row r="9" spans="1:18" x14ac:dyDescent="0.35">
      <c r="D9" s="5">
        <v>4</v>
      </c>
      <c r="E9" s="14">
        <v>10000000000</v>
      </c>
      <c r="F9" s="14">
        <v>3400000</v>
      </c>
      <c r="G9" s="15">
        <v>6000000000</v>
      </c>
      <c r="H9" s="14">
        <v>100000000</v>
      </c>
      <c r="I9" s="15">
        <v>12000000000</v>
      </c>
      <c r="J9" s="16">
        <v>20000000</v>
      </c>
    </row>
    <row r="10" spans="1:18" x14ac:dyDescent="0.35">
      <c r="D10" s="5">
        <v>5</v>
      </c>
      <c r="E10" s="19">
        <v>929500000</v>
      </c>
      <c r="F10" s="19">
        <v>858000</v>
      </c>
      <c r="G10" s="19">
        <v>1716000000</v>
      </c>
      <c r="H10" s="19">
        <v>85800000</v>
      </c>
      <c r="I10" s="19">
        <v>2145000000</v>
      </c>
      <c r="J10" s="20">
        <v>2717000</v>
      </c>
      <c r="L10" s="69"/>
      <c r="M10" s="69"/>
      <c r="N10" s="69"/>
    </row>
    <row r="11" spans="1:18" x14ac:dyDescent="0.35">
      <c r="A11" s="54"/>
      <c r="B11" s="54"/>
      <c r="C11" s="54"/>
      <c r="D11" s="64">
        <v>6</v>
      </c>
      <c r="E11" s="66">
        <v>1144000000</v>
      </c>
      <c r="F11" s="66">
        <v>572000</v>
      </c>
      <c r="G11" s="66">
        <v>1001000000</v>
      </c>
      <c r="H11" s="66">
        <v>27170000</v>
      </c>
      <c r="I11" s="66">
        <v>1430000000</v>
      </c>
      <c r="J11" s="67">
        <v>1287000</v>
      </c>
      <c r="K11" s="54"/>
      <c r="L11" s="54"/>
      <c r="M11" s="54"/>
      <c r="N11" s="54"/>
      <c r="O11" s="54"/>
      <c r="P11" s="54"/>
      <c r="Q11" s="54"/>
      <c r="R11" s="54"/>
    </row>
    <row r="12" spans="1:18" ht="15" thickBot="1" x14ac:dyDescent="0.4">
      <c r="D12" s="11" t="s">
        <v>18</v>
      </c>
      <c r="E12" s="17">
        <f>AVERAGE(E6:E11)</f>
        <v>6204583333.333333</v>
      </c>
      <c r="F12" s="17">
        <f t="shared" ref="F12:J12" si="0">AVERAGE(F6:F11)</f>
        <v>1591333.3333333333</v>
      </c>
      <c r="G12" s="17">
        <f t="shared" si="0"/>
        <v>4120333333.3333335</v>
      </c>
      <c r="H12" s="17">
        <f t="shared" si="0"/>
        <v>114145000</v>
      </c>
      <c r="I12" s="17">
        <f t="shared" si="0"/>
        <v>4740833333.333333</v>
      </c>
      <c r="J12" s="68">
        <f t="shared" si="0"/>
        <v>6454000</v>
      </c>
    </row>
    <row r="14" spans="1:18" ht="15" thickBot="1" x14ac:dyDescent="0.4"/>
    <row r="15" spans="1:18" ht="16" thickBot="1" x14ac:dyDescent="0.4">
      <c r="D15" s="70" t="s">
        <v>13</v>
      </c>
      <c r="E15" s="71"/>
      <c r="F15" s="72"/>
      <c r="L15" s="70" t="s">
        <v>14</v>
      </c>
      <c r="M15" s="71"/>
      <c r="N15" s="72"/>
    </row>
    <row r="16" spans="1:18" ht="15" thickBot="1" x14ac:dyDescent="0.4">
      <c r="D16" s="2" t="s">
        <v>10</v>
      </c>
      <c r="E16" s="55" t="s">
        <v>0</v>
      </c>
      <c r="F16" s="4" t="s">
        <v>15</v>
      </c>
      <c r="L16" s="29" t="s">
        <v>10</v>
      </c>
      <c r="M16" s="55" t="s">
        <v>0</v>
      </c>
      <c r="N16" s="4" t="s">
        <v>15</v>
      </c>
    </row>
    <row r="17" spans="4:18" x14ac:dyDescent="0.35">
      <c r="D17" s="36">
        <v>0</v>
      </c>
      <c r="E17" s="37">
        <v>1760000</v>
      </c>
      <c r="F17" s="38">
        <v>2000000000</v>
      </c>
      <c r="L17" s="36">
        <v>0</v>
      </c>
      <c r="M17" s="37">
        <v>1</v>
      </c>
      <c r="N17" s="38">
        <v>1136.3636363636363</v>
      </c>
    </row>
    <row r="18" spans="4:18" x14ac:dyDescent="0.35">
      <c r="D18" s="5">
        <v>8</v>
      </c>
      <c r="E18" s="39">
        <v>440000000</v>
      </c>
      <c r="F18" s="40">
        <v>440000000</v>
      </c>
      <c r="I18"/>
      <c r="L18" s="5">
        <v>8</v>
      </c>
      <c r="M18" s="39">
        <v>1</v>
      </c>
      <c r="N18" s="40">
        <v>1</v>
      </c>
    </row>
    <row r="19" spans="4:18" x14ac:dyDescent="0.35">
      <c r="D19" s="5">
        <v>24</v>
      </c>
      <c r="E19" s="39">
        <v>770000000</v>
      </c>
      <c r="F19" s="40">
        <v>81000000</v>
      </c>
      <c r="I19"/>
      <c r="L19" s="5">
        <v>24</v>
      </c>
      <c r="M19" s="39">
        <v>1</v>
      </c>
      <c r="N19" s="40">
        <v>0.10519480519480519</v>
      </c>
    </row>
    <row r="20" spans="4:18" x14ac:dyDescent="0.35">
      <c r="D20" s="5">
        <v>30</v>
      </c>
      <c r="E20" s="39">
        <v>170000000</v>
      </c>
      <c r="F20" s="40">
        <v>22000000</v>
      </c>
      <c r="I20"/>
      <c r="L20" s="5">
        <v>30</v>
      </c>
      <c r="M20" s="39">
        <v>1</v>
      </c>
      <c r="N20" s="40">
        <v>0.12941176470588237</v>
      </c>
    </row>
    <row r="21" spans="4:18" x14ac:dyDescent="0.35">
      <c r="D21" s="5">
        <v>48</v>
      </c>
      <c r="E21" s="39">
        <v>275000000</v>
      </c>
      <c r="F21" s="40">
        <v>36000000</v>
      </c>
      <c r="L21" s="5">
        <v>48</v>
      </c>
      <c r="M21" s="39">
        <v>1</v>
      </c>
      <c r="N21" s="40">
        <v>0.13090909090909092</v>
      </c>
    </row>
    <row r="22" spans="4:18" x14ac:dyDescent="0.35">
      <c r="D22" s="5">
        <v>54</v>
      </c>
      <c r="E22" s="39">
        <v>210000000</v>
      </c>
      <c r="F22" s="40">
        <v>11700000</v>
      </c>
      <c r="L22" s="5">
        <v>54</v>
      </c>
      <c r="M22" s="39">
        <v>1</v>
      </c>
      <c r="N22" s="40">
        <v>5.5714285714285716E-2</v>
      </c>
    </row>
    <row r="23" spans="4:18" x14ac:dyDescent="0.35">
      <c r="D23" s="5">
        <v>78</v>
      </c>
      <c r="E23" s="39">
        <v>170000000</v>
      </c>
      <c r="F23" s="40">
        <v>10100000</v>
      </c>
      <c r="L23" s="5">
        <v>78</v>
      </c>
      <c r="M23" s="39">
        <v>1</v>
      </c>
      <c r="N23" s="40">
        <v>5.9411764705882351E-2</v>
      </c>
    </row>
    <row r="24" spans="4:18" ht="15" thickBot="1" x14ac:dyDescent="0.4">
      <c r="D24" s="11">
        <v>95</v>
      </c>
      <c r="E24" s="41">
        <v>151000000</v>
      </c>
      <c r="F24" s="42">
        <v>3400000</v>
      </c>
      <c r="L24" s="11">
        <v>95</v>
      </c>
      <c r="M24" s="41">
        <v>1</v>
      </c>
      <c r="N24" s="42">
        <v>2.2516556291390728E-2</v>
      </c>
    </row>
    <row r="25" spans="4:18" x14ac:dyDescent="0.35">
      <c r="D25" s="77" t="s">
        <v>12</v>
      </c>
      <c r="E25" s="77"/>
      <c r="F25" s="77"/>
      <c r="L25" s="73" t="s">
        <v>12</v>
      </c>
      <c r="M25" s="73"/>
      <c r="N25" s="73"/>
    </row>
    <row r="26" spans="4:18" x14ac:dyDescent="0.35">
      <c r="L26" s="74" t="s">
        <v>23</v>
      </c>
      <c r="M26" s="74"/>
      <c r="N26" s="74"/>
    </row>
    <row r="27" spans="4:18" x14ac:dyDescent="0.35">
      <c r="R27" s="8"/>
    </row>
    <row r="28" spans="4:18" ht="15" thickBot="1" x14ac:dyDescent="0.4">
      <c r="R28" s="8"/>
    </row>
    <row r="29" spans="4:18" ht="16" thickBot="1" x14ac:dyDescent="0.4">
      <c r="D29" s="78" t="s">
        <v>13</v>
      </c>
      <c r="E29" s="79"/>
      <c r="F29" s="79"/>
      <c r="G29" s="79"/>
      <c r="H29" s="79"/>
      <c r="I29" s="79"/>
      <c r="J29" s="80"/>
      <c r="L29" s="78" t="s">
        <v>14</v>
      </c>
      <c r="M29" s="79"/>
      <c r="N29" s="79"/>
      <c r="O29" s="79"/>
      <c r="P29" s="79"/>
      <c r="Q29" s="79"/>
      <c r="R29" s="80"/>
    </row>
    <row r="30" spans="4:18" ht="15" thickBot="1" x14ac:dyDescent="0.4">
      <c r="D30" s="2" t="s">
        <v>10</v>
      </c>
      <c r="E30" s="57" t="s">
        <v>6</v>
      </c>
      <c r="F30" s="56" t="s">
        <v>1</v>
      </c>
      <c r="G30" s="56" t="s">
        <v>2</v>
      </c>
      <c r="H30" s="56" t="s">
        <v>4</v>
      </c>
      <c r="I30" s="3" t="s">
        <v>15</v>
      </c>
      <c r="J30" s="59" t="s">
        <v>8</v>
      </c>
      <c r="L30" s="2" t="s">
        <v>10</v>
      </c>
      <c r="M30" s="57" t="s">
        <v>6</v>
      </c>
      <c r="N30" s="56" t="s">
        <v>1</v>
      </c>
      <c r="O30" s="56" t="s">
        <v>2</v>
      </c>
      <c r="P30" s="56" t="s">
        <v>4</v>
      </c>
      <c r="Q30" s="3" t="s">
        <v>15</v>
      </c>
      <c r="R30" s="59" t="s">
        <v>8</v>
      </c>
    </row>
    <row r="31" spans="4:18" x14ac:dyDescent="0.35">
      <c r="D31" s="25">
        <v>0</v>
      </c>
      <c r="E31" s="43">
        <v>12000000000</v>
      </c>
      <c r="F31" s="26">
        <v>3400000</v>
      </c>
      <c r="G31" s="27">
        <v>6000000000</v>
      </c>
      <c r="H31" s="26">
        <v>100000000</v>
      </c>
      <c r="I31" s="26">
        <v>10000000000</v>
      </c>
      <c r="J31" s="28">
        <v>20000000</v>
      </c>
      <c r="L31" s="25">
        <v>0</v>
      </c>
      <c r="M31" s="33">
        <v>1</v>
      </c>
      <c r="N31" s="26">
        <v>2.8333333333333335E-4</v>
      </c>
      <c r="O31" s="27">
        <v>0.5</v>
      </c>
      <c r="P31" s="26">
        <v>8.3333333333333332E-3</v>
      </c>
      <c r="Q31" s="26">
        <v>0.83333333333333337</v>
      </c>
      <c r="R31" s="28">
        <v>1.6666666666666668E-3</v>
      </c>
    </row>
    <row r="32" spans="4:18" x14ac:dyDescent="0.35">
      <c r="D32" s="7">
        <v>4</v>
      </c>
      <c r="E32" s="44">
        <v>6000000000</v>
      </c>
      <c r="F32" s="8">
        <v>26000000</v>
      </c>
      <c r="G32" s="9">
        <v>8000000000</v>
      </c>
      <c r="H32" s="8">
        <v>700000000</v>
      </c>
      <c r="I32" s="8">
        <v>6600000000</v>
      </c>
      <c r="J32" s="10">
        <v>180000000</v>
      </c>
      <c r="L32" s="7">
        <v>4</v>
      </c>
      <c r="M32" s="34">
        <v>1</v>
      </c>
      <c r="N32" s="8">
        <v>4.3333333333333331E-3</v>
      </c>
      <c r="O32" s="9">
        <v>1.3333333333333333</v>
      </c>
      <c r="P32" s="8">
        <v>0.11666666666666667</v>
      </c>
      <c r="Q32" s="8">
        <v>1.1000000000000001</v>
      </c>
      <c r="R32" s="10">
        <v>0.03</v>
      </c>
    </row>
    <row r="33" spans="4:18" x14ac:dyDescent="0.35">
      <c r="D33" s="7">
        <v>21</v>
      </c>
      <c r="E33" s="44">
        <v>1800000000</v>
      </c>
      <c r="F33" s="8">
        <v>240000</v>
      </c>
      <c r="G33" s="9">
        <v>400000000</v>
      </c>
      <c r="H33" s="8">
        <v>50000000</v>
      </c>
      <c r="I33" s="8">
        <v>2000000000</v>
      </c>
      <c r="J33" s="10">
        <v>140000000</v>
      </c>
      <c r="L33" s="7">
        <v>21</v>
      </c>
      <c r="M33" s="34">
        <v>1</v>
      </c>
      <c r="N33" s="8">
        <v>1.3333333333333334E-4</v>
      </c>
      <c r="O33" s="9">
        <v>0.22222222222222221</v>
      </c>
      <c r="P33" s="8">
        <v>2.7777777777777776E-2</v>
      </c>
      <c r="Q33" s="8">
        <v>1.1111111111111112</v>
      </c>
      <c r="R33" s="10">
        <v>7.7777777777777779E-2</v>
      </c>
    </row>
    <row r="34" spans="4:18" x14ac:dyDescent="0.35">
      <c r="D34" s="7">
        <v>27</v>
      </c>
      <c r="E34" s="34">
        <v>1001000000</v>
      </c>
      <c r="F34" s="8">
        <v>286000</v>
      </c>
      <c r="G34" s="8">
        <v>429000000</v>
      </c>
      <c r="H34" s="8">
        <v>10010000</v>
      </c>
      <c r="I34" s="8">
        <v>715000000</v>
      </c>
      <c r="J34" s="10">
        <v>8580000</v>
      </c>
      <c r="L34" s="7">
        <v>27</v>
      </c>
      <c r="M34" s="34">
        <v>1</v>
      </c>
      <c r="N34" s="8">
        <v>2.8571428571428574E-4</v>
      </c>
      <c r="O34" s="8">
        <v>0.42857142857142855</v>
      </c>
      <c r="P34" s="8">
        <v>0.01</v>
      </c>
      <c r="Q34" s="8">
        <v>0.7142857142857143</v>
      </c>
      <c r="R34" s="10">
        <v>8.5714285714285719E-3</v>
      </c>
    </row>
    <row r="35" spans="4:18" x14ac:dyDescent="0.35">
      <c r="D35" s="7">
        <v>45</v>
      </c>
      <c r="E35" s="44">
        <v>1144000000</v>
      </c>
      <c r="F35" s="8">
        <v>1144000</v>
      </c>
      <c r="G35" s="9">
        <v>501000000</v>
      </c>
      <c r="H35" s="8">
        <v>57200000</v>
      </c>
      <c r="I35" s="8">
        <v>500500000</v>
      </c>
      <c r="J35" s="10">
        <v>4290000</v>
      </c>
      <c r="L35" s="7">
        <v>45</v>
      </c>
      <c r="M35" s="34">
        <v>1</v>
      </c>
      <c r="N35" s="8">
        <v>1E-3</v>
      </c>
      <c r="O35" s="9">
        <v>0.43793706293706292</v>
      </c>
      <c r="P35" s="8">
        <v>0.05</v>
      </c>
      <c r="Q35" s="8">
        <v>0.4375</v>
      </c>
      <c r="R35" s="10">
        <v>3.7499999999999999E-3</v>
      </c>
    </row>
    <row r="36" spans="4:18" x14ac:dyDescent="0.35">
      <c r="D36" s="7">
        <v>51</v>
      </c>
      <c r="E36" s="34">
        <v>3200000000</v>
      </c>
      <c r="F36" s="8">
        <v>120000000</v>
      </c>
      <c r="G36" s="8">
        <v>2000000000</v>
      </c>
      <c r="H36" s="8">
        <v>1200000000</v>
      </c>
      <c r="I36" s="8">
        <v>3400000000</v>
      </c>
      <c r="J36" s="10">
        <v>260000000</v>
      </c>
      <c r="L36" s="7">
        <v>51</v>
      </c>
      <c r="M36" s="34">
        <v>1</v>
      </c>
      <c r="N36" s="8">
        <v>3.7499999999999999E-2</v>
      </c>
      <c r="O36" s="8">
        <v>0.625</v>
      </c>
      <c r="P36" s="8">
        <v>0.375</v>
      </c>
      <c r="Q36" s="8">
        <v>1.0625</v>
      </c>
      <c r="R36" s="10">
        <v>8.1250000000000003E-2</v>
      </c>
    </row>
    <row r="37" spans="4:18" x14ac:dyDescent="0.35">
      <c r="D37" s="7">
        <v>70</v>
      </c>
      <c r="E37" s="34">
        <v>5200000000</v>
      </c>
      <c r="F37" s="8">
        <v>260000000</v>
      </c>
      <c r="G37" s="8">
        <v>400000000</v>
      </c>
      <c r="H37" s="8">
        <v>140000000</v>
      </c>
      <c r="I37" s="8">
        <v>22000000</v>
      </c>
      <c r="J37" s="10">
        <v>5200000</v>
      </c>
      <c r="L37" s="7">
        <v>70</v>
      </c>
      <c r="M37" s="34">
        <v>1</v>
      </c>
      <c r="N37" s="8">
        <v>0.05</v>
      </c>
      <c r="O37" s="8">
        <v>7.6923076923076927E-2</v>
      </c>
      <c r="P37" s="8">
        <v>2.6923076923076925E-2</v>
      </c>
      <c r="Q37" s="8">
        <v>4.2307692307692307E-3</v>
      </c>
      <c r="R37" s="10">
        <v>1E-3</v>
      </c>
    </row>
    <row r="38" spans="4:18" x14ac:dyDescent="0.35">
      <c r="D38" s="7">
        <v>76</v>
      </c>
      <c r="E38" s="34">
        <v>4000000000</v>
      </c>
      <c r="F38" s="8">
        <v>16000000</v>
      </c>
      <c r="G38" s="8">
        <v>21000000</v>
      </c>
      <c r="H38" s="8">
        <v>6000000</v>
      </c>
      <c r="I38" s="8">
        <v>360000</v>
      </c>
      <c r="J38" s="10">
        <v>220000</v>
      </c>
      <c r="L38" s="7">
        <v>76</v>
      </c>
      <c r="M38" s="34">
        <v>1</v>
      </c>
      <c r="N38" s="8">
        <v>4.0000000000000001E-3</v>
      </c>
      <c r="O38" s="8">
        <v>5.2500000000000003E-3</v>
      </c>
      <c r="P38" s="8">
        <v>1.5E-3</v>
      </c>
      <c r="Q38" s="8">
        <v>9.0000000000000006E-5</v>
      </c>
      <c r="R38" s="10">
        <v>5.5000000000000002E-5</v>
      </c>
    </row>
    <row r="39" spans="4:18" ht="15" thickBot="1" x14ac:dyDescent="0.4">
      <c r="D39" s="45">
        <v>94</v>
      </c>
      <c r="E39" s="35">
        <v>8000000000</v>
      </c>
      <c r="F39" s="12">
        <v>380000</v>
      </c>
      <c r="G39" s="12">
        <v>8000000</v>
      </c>
      <c r="H39" s="12">
        <v>2800000</v>
      </c>
      <c r="I39" s="12">
        <v>1400000</v>
      </c>
      <c r="J39" s="13">
        <v>460000</v>
      </c>
      <c r="L39" s="45">
        <v>94</v>
      </c>
      <c r="M39" s="35">
        <v>1</v>
      </c>
      <c r="N39" s="12">
        <v>4.7500000000000003E-5</v>
      </c>
      <c r="O39" s="12">
        <v>1E-3</v>
      </c>
      <c r="P39" s="12">
        <v>3.5E-4</v>
      </c>
      <c r="Q39" s="12">
        <v>1.75E-4</v>
      </c>
      <c r="R39" s="13">
        <v>5.7500000000000002E-5</v>
      </c>
    </row>
    <row r="40" spans="4:18" x14ac:dyDescent="0.35">
      <c r="D40" s="73" t="s">
        <v>12</v>
      </c>
      <c r="E40" s="73"/>
      <c r="F40" s="73"/>
      <c r="L40" s="73" t="s">
        <v>12</v>
      </c>
      <c r="M40" s="73"/>
      <c r="N40" s="73"/>
    </row>
    <row r="41" spans="4:18" x14ac:dyDescent="0.35">
      <c r="L41" s="74" t="s">
        <v>24</v>
      </c>
      <c r="M41" s="74"/>
      <c r="N41" s="74"/>
    </row>
    <row r="43" spans="4:18" ht="15" thickBot="1" x14ac:dyDescent="0.4"/>
    <row r="44" spans="4:18" ht="16" thickBot="1" x14ac:dyDescent="0.4">
      <c r="D44" s="78" t="s">
        <v>13</v>
      </c>
      <c r="E44" s="79"/>
      <c r="F44" s="79"/>
      <c r="G44" s="79"/>
      <c r="H44" s="79"/>
      <c r="I44" s="79"/>
      <c r="J44" s="80"/>
      <c r="L44" s="78" t="s">
        <v>14</v>
      </c>
      <c r="M44" s="79"/>
      <c r="N44" s="79"/>
      <c r="O44" s="79"/>
      <c r="P44" s="79"/>
      <c r="Q44" s="79"/>
      <c r="R44" s="80"/>
    </row>
    <row r="45" spans="4:18" ht="15" thickBot="1" x14ac:dyDescent="0.4">
      <c r="D45" s="2" t="s">
        <v>10</v>
      </c>
      <c r="E45" s="57" t="s">
        <v>0</v>
      </c>
      <c r="F45" s="3" t="s">
        <v>15</v>
      </c>
      <c r="G45" s="56" t="s">
        <v>2</v>
      </c>
      <c r="H45" s="56" t="s">
        <v>4</v>
      </c>
      <c r="I45" s="56" t="s">
        <v>7</v>
      </c>
      <c r="J45" s="59" t="s">
        <v>8</v>
      </c>
      <c r="L45" s="29" t="s">
        <v>10</v>
      </c>
      <c r="M45" s="55" t="s">
        <v>0</v>
      </c>
      <c r="N45" s="30" t="s">
        <v>15</v>
      </c>
      <c r="O45" s="58" t="s">
        <v>2</v>
      </c>
      <c r="P45" s="58" t="s">
        <v>4</v>
      </c>
      <c r="Q45" s="58" t="s">
        <v>7</v>
      </c>
      <c r="R45" s="60" t="s">
        <v>8</v>
      </c>
    </row>
    <row r="46" spans="4:18" x14ac:dyDescent="0.35">
      <c r="D46" s="25">
        <v>0</v>
      </c>
      <c r="E46" s="33">
        <v>2717000</v>
      </c>
      <c r="F46" s="26">
        <v>10010000000</v>
      </c>
      <c r="G46" s="27">
        <v>7860000000</v>
      </c>
      <c r="H46" s="26">
        <v>429000000</v>
      </c>
      <c r="I46" s="27">
        <v>10010000000</v>
      </c>
      <c r="J46" s="28">
        <v>5291000</v>
      </c>
      <c r="L46" s="22">
        <v>0</v>
      </c>
      <c r="M46" s="46">
        <v>1</v>
      </c>
      <c r="N46" s="47">
        <v>3684.2105263157896</v>
      </c>
      <c r="O46" s="9">
        <v>2892.8965771071034</v>
      </c>
      <c r="P46" s="8">
        <v>157.89473684210526</v>
      </c>
      <c r="Q46" s="9">
        <v>10010000000</v>
      </c>
      <c r="R46" s="10">
        <v>5291000</v>
      </c>
    </row>
    <row r="47" spans="4:18" x14ac:dyDescent="0.35">
      <c r="D47" s="7">
        <v>3</v>
      </c>
      <c r="E47" s="34">
        <v>1430</v>
      </c>
      <c r="F47" s="8">
        <v>286000</v>
      </c>
      <c r="G47" s="9">
        <v>35750</v>
      </c>
      <c r="H47" s="8">
        <v>9724</v>
      </c>
      <c r="I47" s="9">
        <v>715000</v>
      </c>
      <c r="J47" s="10">
        <v>143</v>
      </c>
      <c r="L47" s="22">
        <v>3</v>
      </c>
      <c r="M47" s="46">
        <v>1</v>
      </c>
      <c r="N47" s="47">
        <v>200</v>
      </c>
      <c r="O47" s="9">
        <v>25</v>
      </c>
      <c r="P47" s="8">
        <v>6.8</v>
      </c>
      <c r="Q47" s="9">
        <v>715000</v>
      </c>
      <c r="R47" s="10">
        <v>143</v>
      </c>
    </row>
    <row r="48" spans="4:18" x14ac:dyDescent="0.35">
      <c r="D48" s="7">
        <v>5</v>
      </c>
      <c r="E48" s="34">
        <v>157300000</v>
      </c>
      <c r="F48" s="8">
        <v>572000000</v>
      </c>
      <c r="G48" s="9">
        <v>858000000</v>
      </c>
      <c r="H48" s="8">
        <v>1287000000</v>
      </c>
      <c r="I48" s="9">
        <v>1144000000</v>
      </c>
      <c r="J48" s="10">
        <v>28600</v>
      </c>
      <c r="L48" s="22">
        <v>5</v>
      </c>
      <c r="M48" s="46">
        <v>1</v>
      </c>
      <c r="N48" s="47">
        <v>3.6363636363636362</v>
      </c>
      <c r="O48" s="9">
        <v>5.4545454545454541</v>
      </c>
      <c r="P48" s="8">
        <v>8.1818181818181817</v>
      </c>
      <c r="Q48" s="9">
        <v>1144000000</v>
      </c>
      <c r="R48" s="10">
        <v>28600</v>
      </c>
    </row>
    <row r="49" spans="2:18" x14ac:dyDescent="0.35">
      <c r="D49" s="7">
        <v>7</v>
      </c>
      <c r="E49" s="34">
        <v>858000000</v>
      </c>
      <c r="F49" s="8">
        <v>286000000</v>
      </c>
      <c r="G49" s="9">
        <v>2717000000</v>
      </c>
      <c r="H49" s="8">
        <v>1573000000</v>
      </c>
      <c r="I49" s="9">
        <v>1287000000</v>
      </c>
      <c r="J49" s="10">
        <v>1430000</v>
      </c>
      <c r="L49" s="22">
        <v>7</v>
      </c>
      <c r="M49" s="46">
        <v>1</v>
      </c>
      <c r="N49" s="47">
        <v>0.33333333333333331</v>
      </c>
      <c r="O49" s="9">
        <v>3.1666666666666665</v>
      </c>
      <c r="P49" s="8">
        <v>1.8333333333333333</v>
      </c>
      <c r="Q49" s="9">
        <v>1287000000</v>
      </c>
      <c r="R49" s="10">
        <v>1430000</v>
      </c>
    </row>
    <row r="50" spans="2:18" x14ac:dyDescent="0.35">
      <c r="D50" s="7">
        <v>24</v>
      </c>
      <c r="E50" s="34">
        <v>1716000000</v>
      </c>
      <c r="F50" s="8">
        <v>10010000</v>
      </c>
      <c r="G50" s="9">
        <v>500500000</v>
      </c>
      <c r="H50" s="8">
        <v>471900000</v>
      </c>
      <c r="I50" s="9">
        <v>12870000</v>
      </c>
      <c r="J50" s="10">
        <v>715000</v>
      </c>
      <c r="L50" s="22">
        <v>24</v>
      </c>
      <c r="M50" s="46">
        <v>1</v>
      </c>
      <c r="N50" s="47">
        <v>5.8333333333333336E-3</v>
      </c>
      <c r="O50" s="9">
        <v>0.29166666666666669</v>
      </c>
      <c r="P50" s="8">
        <v>0.27500000000000002</v>
      </c>
      <c r="Q50" s="9">
        <v>12870000</v>
      </c>
      <c r="R50" s="10">
        <v>715000</v>
      </c>
    </row>
    <row r="51" spans="2:18" x14ac:dyDescent="0.35">
      <c r="D51" s="7">
        <v>31</v>
      </c>
      <c r="E51" s="34">
        <v>715000000</v>
      </c>
      <c r="F51" s="8">
        <v>2860000</v>
      </c>
      <c r="G51" s="8">
        <v>500500000</v>
      </c>
      <c r="H51" s="8">
        <v>243100000</v>
      </c>
      <c r="I51" s="8">
        <v>48620000</v>
      </c>
      <c r="J51" s="10">
        <v>572000</v>
      </c>
      <c r="L51" s="22">
        <v>31</v>
      </c>
      <c r="M51" s="46">
        <v>1</v>
      </c>
      <c r="N51" s="47">
        <v>4.0000000000000001E-3</v>
      </c>
      <c r="O51" s="8">
        <v>0.7</v>
      </c>
      <c r="P51" s="8">
        <v>0.34</v>
      </c>
      <c r="Q51" s="8">
        <v>48620000</v>
      </c>
      <c r="R51" s="10">
        <v>572000</v>
      </c>
    </row>
    <row r="52" spans="2:18" x14ac:dyDescent="0.35">
      <c r="B52" s="8"/>
      <c r="D52" s="7">
        <v>48</v>
      </c>
      <c r="E52" s="34">
        <v>34320000</v>
      </c>
      <c r="F52" s="8">
        <v>7150</v>
      </c>
      <c r="G52" s="9">
        <v>57200000</v>
      </c>
      <c r="H52" s="8">
        <v>5720000</v>
      </c>
      <c r="I52" s="9">
        <v>572000</v>
      </c>
      <c r="J52" s="10">
        <v>4290</v>
      </c>
      <c r="L52" s="22">
        <v>48</v>
      </c>
      <c r="M52" s="46">
        <v>1</v>
      </c>
      <c r="N52" s="47">
        <v>2.0833333333333335E-4</v>
      </c>
      <c r="O52" s="9">
        <v>1.6666666666666667</v>
      </c>
      <c r="P52" s="8">
        <v>0.16666666666666666</v>
      </c>
      <c r="Q52" s="9">
        <v>572000</v>
      </c>
      <c r="R52" s="10">
        <v>4290</v>
      </c>
    </row>
    <row r="53" spans="2:18" x14ac:dyDescent="0.35">
      <c r="B53" s="8"/>
      <c r="D53" s="7">
        <v>53</v>
      </c>
      <c r="E53" s="34">
        <v>45760000</v>
      </c>
      <c r="F53" s="8">
        <f>9*143</f>
        <v>1287</v>
      </c>
      <c r="G53" s="8">
        <v>121550000</v>
      </c>
      <c r="H53" s="8">
        <v>3003000</v>
      </c>
      <c r="I53" s="8">
        <f>30*143</f>
        <v>4290</v>
      </c>
      <c r="J53" s="10">
        <v>1430</v>
      </c>
      <c r="L53" s="22">
        <v>53</v>
      </c>
      <c r="M53" s="46">
        <v>1</v>
      </c>
      <c r="N53" s="47">
        <v>2.8124999999999999E-5</v>
      </c>
      <c r="O53" s="8">
        <v>2.65625</v>
      </c>
      <c r="P53" s="8">
        <v>6.5625000000000003E-2</v>
      </c>
      <c r="Q53" s="8">
        <f>30*143</f>
        <v>4290</v>
      </c>
      <c r="R53" s="10">
        <v>1430</v>
      </c>
    </row>
    <row r="54" spans="2:18" x14ac:dyDescent="0.35">
      <c r="B54" s="8"/>
      <c r="D54" s="7">
        <v>72</v>
      </c>
      <c r="E54" s="34">
        <v>4290000</v>
      </c>
      <c r="F54" s="8">
        <f>19*143</f>
        <v>2717</v>
      </c>
      <c r="G54" s="8">
        <v>14300000</v>
      </c>
      <c r="H54" s="8">
        <v>171600</v>
      </c>
      <c r="I54" s="8">
        <v>8580</v>
      </c>
      <c r="J54" s="10">
        <v>3146</v>
      </c>
      <c r="L54" s="22">
        <v>72</v>
      </c>
      <c r="M54" s="46">
        <v>1</v>
      </c>
      <c r="N54" s="47">
        <v>6.333333333333333E-4</v>
      </c>
      <c r="O54" s="8">
        <v>3.3333333333333335</v>
      </c>
      <c r="P54" s="8">
        <v>0.04</v>
      </c>
      <c r="Q54" s="8">
        <v>8580</v>
      </c>
      <c r="R54" s="10">
        <v>3146</v>
      </c>
    </row>
    <row r="55" spans="2:18" x14ac:dyDescent="0.35">
      <c r="D55" s="7">
        <v>77</v>
      </c>
      <c r="E55" s="34">
        <v>21450000</v>
      </c>
      <c r="F55" s="8">
        <v>143</v>
      </c>
      <c r="G55" s="8">
        <v>57200000</v>
      </c>
      <c r="H55" s="8">
        <v>271700</v>
      </c>
      <c r="I55" s="8">
        <v>2574</v>
      </c>
      <c r="J55" s="10">
        <f>5*143</f>
        <v>715</v>
      </c>
      <c r="L55" s="22">
        <v>77</v>
      </c>
      <c r="M55" s="46">
        <v>1</v>
      </c>
      <c r="N55" s="47">
        <v>6.6666666666666666E-6</v>
      </c>
      <c r="O55" s="8">
        <v>2.6666666666666665</v>
      </c>
      <c r="P55" s="8">
        <v>1.2666666666666666E-2</v>
      </c>
      <c r="Q55" s="8">
        <v>2574</v>
      </c>
      <c r="R55" s="10">
        <f>5*143</f>
        <v>715</v>
      </c>
    </row>
    <row r="56" spans="2:18" ht="15" thickBot="1" x14ac:dyDescent="0.4">
      <c r="D56" s="7">
        <v>95</v>
      </c>
      <c r="E56" s="34">
        <v>4290000</v>
      </c>
      <c r="F56" s="8">
        <v>143</v>
      </c>
      <c r="G56" s="8">
        <v>7150000</v>
      </c>
      <c r="H56" s="8">
        <v>2860</v>
      </c>
      <c r="I56" s="8">
        <v>143</v>
      </c>
      <c r="J56" s="10">
        <f>2*143</f>
        <v>286</v>
      </c>
      <c r="L56" s="22">
        <v>95</v>
      </c>
      <c r="M56" s="46">
        <v>1</v>
      </c>
      <c r="N56" s="47">
        <v>3.3333333333333335E-5</v>
      </c>
      <c r="O56" s="8">
        <v>1.6666666666666667</v>
      </c>
      <c r="P56" s="8">
        <v>6.6666666666666664E-4</v>
      </c>
      <c r="Q56" s="8">
        <v>143</v>
      </c>
      <c r="R56" s="10">
        <f>2*143</f>
        <v>286</v>
      </c>
    </row>
    <row r="57" spans="2:18" ht="15" thickBot="1" x14ac:dyDescent="0.4">
      <c r="D57" s="18" t="s">
        <v>16</v>
      </c>
      <c r="E57" s="75"/>
      <c r="F57" s="75"/>
      <c r="G57" s="75"/>
      <c r="H57" s="75"/>
      <c r="I57" s="75"/>
      <c r="J57" s="76"/>
      <c r="L57" s="18" t="s">
        <v>16</v>
      </c>
      <c r="M57" s="75"/>
      <c r="N57" s="75"/>
      <c r="O57" s="75"/>
      <c r="P57" s="75"/>
      <c r="Q57" s="75"/>
      <c r="R57" s="76"/>
    </row>
    <row r="58" spans="2:18" x14ac:dyDescent="0.35">
      <c r="D58" s="5">
        <v>99</v>
      </c>
      <c r="E58" s="34">
        <v>715000000</v>
      </c>
      <c r="F58" s="8">
        <v>143</v>
      </c>
      <c r="G58" s="8">
        <v>4290000</v>
      </c>
      <c r="H58" s="8">
        <v>2860</v>
      </c>
      <c r="I58" s="8">
        <v>114400</v>
      </c>
      <c r="J58" s="10">
        <v>0</v>
      </c>
      <c r="L58" s="23">
        <v>99</v>
      </c>
      <c r="M58" s="39">
        <v>1</v>
      </c>
      <c r="N58" s="8">
        <v>1.006993006993007E-7</v>
      </c>
      <c r="O58" s="8">
        <v>6.0000000000000001E-3</v>
      </c>
      <c r="P58" s="8">
        <v>3.9999999999999998E-6</v>
      </c>
      <c r="Q58" s="8">
        <v>1.6000000000000001E-4</v>
      </c>
      <c r="R58" s="10">
        <v>1.3986013986013986E-9</v>
      </c>
    </row>
    <row r="59" spans="2:18" x14ac:dyDescent="0.35">
      <c r="D59" s="5">
        <v>116</v>
      </c>
      <c r="E59" s="34">
        <v>715000000</v>
      </c>
      <c r="F59" s="8">
        <v>0</v>
      </c>
      <c r="G59" s="8">
        <v>858000</v>
      </c>
      <c r="H59" s="8">
        <v>572</v>
      </c>
      <c r="I59" s="8">
        <v>71500</v>
      </c>
      <c r="J59" s="10">
        <v>0</v>
      </c>
      <c r="L59" s="23">
        <v>116</v>
      </c>
      <c r="M59" s="39">
        <v>1</v>
      </c>
      <c r="N59" s="8">
        <v>1.3986013986013986E-9</v>
      </c>
      <c r="O59" s="8">
        <v>1.1999999999999999E-3</v>
      </c>
      <c r="P59" s="8">
        <v>7.9999999999999996E-7</v>
      </c>
      <c r="Q59" s="8">
        <v>1E-4</v>
      </c>
      <c r="R59" s="10">
        <v>0</v>
      </c>
    </row>
    <row r="60" spans="2:18" x14ac:dyDescent="0.35">
      <c r="D60" s="5">
        <v>122</v>
      </c>
      <c r="E60" s="34">
        <v>11440000</v>
      </c>
      <c r="F60" s="8">
        <v>0</v>
      </c>
      <c r="G60" s="8">
        <v>85800</v>
      </c>
      <c r="H60" s="8">
        <v>429</v>
      </c>
      <c r="I60" s="8">
        <v>1144</v>
      </c>
      <c r="J60" s="10">
        <v>0</v>
      </c>
      <c r="L60" s="23">
        <v>122</v>
      </c>
      <c r="M60" s="39">
        <v>1</v>
      </c>
      <c r="N60" s="8">
        <v>0</v>
      </c>
      <c r="O60" s="8">
        <v>7.4999999999999997E-3</v>
      </c>
      <c r="P60" s="8">
        <v>3.7499999999999997E-5</v>
      </c>
      <c r="Q60" s="8">
        <v>1E-4</v>
      </c>
      <c r="R60" s="10">
        <v>0</v>
      </c>
    </row>
    <row r="61" spans="2:18" x14ac:dyDescent="0.35">
      <c r="D61" s="5">
        <v>140</v>
      </c>
      <c r="E61" s="34">
        <v>71500000</v>
      </c>
      <c r="F61" s="8">
        <v>0</v>
      </c>
      <c r="G61" s="8">
        <v>57200</v>
      </c>
      <c r="H61" s="8">
        <v>2574</v>
      </c>
      <c r="I61" s="8">
        <v>572</v>
      </c>
      <c r="J61" s="10">
        <v>0</v>
      </c>
      <c r="L61" s="23">
        <v>140</v>
      </c>
      <c r="M61" s="39">
        <v>1</v>
      </c>
      <c r="N61" s="8">
        <v>0</v>
      </c>
      <c r="O61" s="8">
        <v>8.0000000000000004E-4</v>
      </c>
      <c r="P61" s="8">
        <v>3.6000000000000001E-5</v>
      </c>
      <c r="Q61" s="8">
        <v>7.9999999999999996E-6</v>
      </c>
      <c r="R61" s="10">
        <v>0</v>
      </c>
    </row>
    <row r="62" spans="2:18" x14ac:dyDescent="0.35">
      <c r="D62" s="5">
        <v>146</v>
      </c>
      <c r="E62" s="34">
        <v>71500000</v>
      </c>
      <c r="F62" s="8">
        <v>0</v>
      </c>
      <c r="G62" s="8">
        <v>114400</v>
      </c>
      <c r="H62" s="8">
        <v>572</v>
      </c>
      <c r="I62" s="8">
        <v>572</v>
      </c>
      <c r="J62" s="10">
        <v>0</v>
      </c>
      <c r="L62" s="23">
        <v>146</v>
      </c>
      <c r="M62" s="39">
        <v>1</v>
      </c>
      <c r="N62" s="8">
        <v>0</v>
      </c>
      <c r="O62" s="8">
        <v>1.6000000000000001E-3</v>
      </c>
      <c r="P62" s="8">
        <v>7.9999999999999996E-6</v>
      </c>
      <c r="Q62" s="8">
        <v>7.9999999999999996E-6</v>
      </c>
      <c r="R62" s="10">
        <v>0</v>
      </c>
    </row>
    <row r="63" spans="2:18" x14ac:dyDescent="0.35">
      <c r="D63" s="5">
        <v>164</v>
      </c>
      <c r="E63" s="34">
        <v>42900000</v>
      </c>
      <c r="F63" s="8">
        <v>0</v>
      </c>
      <c r="G63" s="8">
        <v>57200</v>
      </c>
      <c r="H63" s="8">
        <v>572</v>
      </c>
      <c r="I63" s="8">
        <v>1287</v>
      </c>
      <c r="J63" s="10">
        <v>0</v>
      </c>
      <c r="L63" s="23">
        <v>164</v>
      </c>
      <c r="M63" s="39">
        <v>1</v>
      </c>
      <c r="N63" s="8">
        <v>0</v>
      </c>
      <c r="O63" s="8">
        <v>1.3333333333333333E-3</v>
      </c>
      <c r="P63" s="8">
        <v>1.3333333333333333E-5</v>
      </c>
      <c r="Q63" s="8">
        <v>3.0000000000000001E-5</v>
      </c>
      <c r="R63" s="10">
        <v>0</v>
      </c>
    </row>
    <row r="64" spans="2:18" x14ac:dyDescent="0.35">
      <c r="D64" s="5">
        <v>170</v>
      </c>
      <c r="E64" s="34">
        <v>286000</v>
      </c>
      <c r="F64" s="8">
        <v>0</v>
      </c>
      <c r="G64" s="8">
        <v>4290</v>
      </c>
      <c r="H64" s="8">
        <v>1</v>
      </c>
      <c r="I64" s="8">
        <v>1</v>
      </c>
      <c r="J64" s="10">
        <v>0</v>
      </c>
      <c r="L64" s="23">
        <v>170</v>
      </c>
      <c r="M64" s="39">
        <v>1</v>
      </c>
      <c r="N64" s="8">
        <v>0</v>
      </c>
      <c r="O64" s="8">
        <v>1.4999999999999999E-2</v>
      </c>
      <c r="P64" s="8">
        <v>3.4965034965034966E-6</v>
      </c>
      <c r="Q64" s="8">
        <v>3.4965034965034966E-6</v>
      </c>
      <c r="R64" s="10">
        <v>0</v>
      </c>
    </row>
    <row r="65" spans="4:18" ht="15" thickBot="1" x14ac:dyDescent="0.4">
      <c r="D65" s="11">
        <v>189</v>
      </c>
      <c r="E65" s="35">
        <v>4290000</v>
      </c>
      <c r="F65" s="12">
        <v>0</v>
      </c>
      <c r="G65" s="12">
        <v>71500</v>
      </c>
      <c r="H65" s="12">
        <v>1</v>
      </c>
      <c r="I65" s="12">
        <v>1</v>
      </c>
      <c r="J65" s="13">
        <v>0</v>
      </c>
      <c r="L65" s="21">
        <v>189</v>
      </c>
      <c r="M65" s="41">
        <v>1</v>
      </c>
      <c r="N65" s="12">
        <v>0</v>
      </c>
      <c r="O65" s="12">
        <v>1.6666666666666666E-2</v>
      </c>
      <c r="P65" s="12">
        <v>2.331002331002331E-7</v>
      </c>
      <c r="Q65" s="12">
        <v>2.331002331002331E-7</v>
      </c>
      <c r="R65" s="13">
        <v>0</v>
      </c>
    </row>
    <row r="66" spans="4:18" x14ac:dyDescent="0.35">
      <c r="D66" s="73" t="s">
        <v>12</v>
      </c>
      <c r="E66" s="73"/>
      <c r="F66" s="73"/>
      <c r="L66" s="73" t="s">
        <v>12</v>
      </c>
      <c r="M66" s="73"/>
      <c r="N66" s="73"/>
    </row>
    <row r="67" spans="4:18" x14ac:dyDescent="0.35">
      <c r="L67" s="74" t="s">
        <v>25</v>
      </c>
      <c r="M67" s="74"/>
      <c r="N67" s="74"/>
    </row>
    <row r="71" spans="4:18" ht="15" thickBot="1" x14ac:dyDescent="0.4"/>
    <row r="72" spans="4:18" ht="16" thickBot="1" x14ac:dyDescent="0.4">
      <c r="D72" s="78" t="s">
        <v>13</v>
      </c>
      <c r="E72" s="79"/>
      <c r="F72" s="79"/>
      <c r="G72" s="79"/>
      <c r="H72" s="79"/>
      <c r="I72" s="79"/>
      <c r="J72" s="80"/>
      <c r="L72" s="78" t="s">
        <v>14</v>
      </c>
      <c r="M72" s="79"/>
      <c r="N72" s="79"/>
      <c r="O72" s="79"/>
      <c r="P72" s="79"/>
      <c r="Q72" s="79"/>
      <c r="R72" s="80"/>
    </row>
    <row r="73" spans="4:18" ht="15" thickBot="1" x14ac:dyDescent="0.4">
      <c r="D73" s="2" t="s">
        <v>10</v>
      </c>
      <c r="E73" s="57" t="s">
        <v>3</v>
      </c>
      <c r="F73" s="56" t="s">
        <v>1</v>
      </c>
      <c r="G73" s="3" t="s">
        <v>15</v>
      </c>
      <c r="H73" s="58" t="s">
        <v>4</v>
      </c>
      <c r="I73" s="56" t="s">
        <v>7</v>
      </c>
      <c r="J73" s="59" t="s">
        <v>8</v>
      </c>
      <c r="L73" s="2" t="s">
        <v>10</v>
      </c>
      <c r="M73" s="55" t="s">
        <v>3</v>
      </c>
      <c r="N73" s="56" t="s">
        <v>1</v>
      </c>
      <c r="O73" s="3" t="s">
        <v>15</v>
      </c>
      <c r="P73" s="58" t="s">
        <v>4</v>
      </c>
      <c r="Q73" s="56" t="s">
        <v>7</v>
      </c>
      <c r="R73" s="59" t="s">
        <v>8</v>
      </c>
    </row>
    <row r="74" spans="4:18" x14ac:dyDescent="0.35">
      <c r="D74" s="25">
        <v>0</v>
      </c>
      <c r="E74" s="43">
        <v>2145000000</v>
      </c>
      <c r="F74" s="26">
        <v>1001000</v>
      </c>
      <c r="G74" s="26">
        <v>1144000000</v>
      </c>
      <c r="H74" s="26">
        <v>38610000</v>
      </c>
      <c r="I74" s="27">
        <v>1860000000</v>
      </c>
      <c r="J74" s="28">
        <v>429000</v>
      </c>
      <c r="L74" s="25">
        <v>0</v>
      </c>
      <c r="M74" s="34">
        <v>1</v>
      </c>
      <c r="N74" s="26">
        <v>4.6666666666666666E-4</v>
      </c>
      <c r="O74" s="26">
        <v>0.53333333333333333</v>
      </c>
      <c r="P74" s="26">
        <v>1.7999999999999999E-2</v>
      </c>
      <c r="Q74" s="27">
        <v>0.86713286713286708</v>
      </c>
      <c r="R74" s="28">
        <v>2.0000000000000001E-4</v>
      </c>
    </row>
    <row r="75" spans="4:18" x14ac:dyDescent="0.35">
      <c r="D75" s="7">
        <v>2</v>
      </c>
      <c r="E75" s="44">
        <v>2145000000</v>
      </c>
      <c r="F75" s="8">
        <v>286000</v>
      </c>
      <c r="G75" s="8">
        <v>1430000000</v>
      </c>
      <c r="H75" s="8">
        <v>68640000</v>
      </c>
      <c r="I75" s="9">
        <v>2145000000</v>
      </c>
      <c r="J75" s="10">
        <v>128700</v>
      </c>
      <c r="L75" s="7">
        <v>2</v>
      </c>
      <c r="M75" s="34">
        <v>1</v>
      </c>
      <c r="N75" s="8">
        <v>1.3333333333333334E-4</v>
      </c>
      <c r="O75" s="8">
        <v>0.66666666666666663</v>
      </c>
      <c r="P75" s="8">
        <v>3.2000000000000001E-2</v>
      </c>
      <c r="Q75" s="9">
        <v>1</v>
      </c>
      <c r="R75" s="10">
        <v>6.0000000000000002E-5</v>
      </c>
    </row>
    <row r="76" spans="4:18" x14ac:dyDescent="0.35">
      <c r="D76" s="7">
        <v>4</v>
      </c>
      <c r="E76" s="44">
        <v>2574000000</v>
      </c>
      <c r="F76" s="8">
        <v>429000</v>
      </c>
      <c r="G76" s="8">
        <v>1430000000</v>
      </c>
      <c r="H76" s="8">
        <v>64350000</v>
      </c>
      <c r="I76" s="9">
        <v>3146000000</v>
      </c>
      <c r="J76" s="10">
        <v>228800</v>
      </c>
      <c r="L76" s="7">
        <v>4</v>
      </c>
      <c r="M76" s="34">
        <v>1</v>
      </c>
      <c r="N76" s="8">
        <v>1.6666666666666666E-4</v>
      </c>
      <c r="O76" s="8">
        <v>0.55555555555555558</v>
      </c>
      <c r="P76" s="8">
        <v>2.5000000000000001E-2</v>
      </c>
      <c r="Q76" s="9">
        <v>1.2222222222222223</v>
      </c>
      <c r="R76" s="10">
        <v>8.8888888888888893E-5</v>
      </c>
    </row>
    <row r="77" spans="4:18" x14ac:dyDescent="0.35">
      <c r="D77" s="7">
        <v>6</v>
      </c>
      <c r="E77" s="44">
        <v>3146000000</v>
      </c>
      <c r="F77" s="8">
        <v>286000</v>
      </c>
      <c r="G77" s="8">
        <v>1144000000</v>
      </c>
      <c r="H77" s="8">
        <v>57200000</v>
      </c>
      <c r="I77" s="9">
        <v>2431000000</v>
      </c>
      <c r="J77" s="10">
        <v>371800</v>
      </c>
      <c r="L77" s="7">
        <v>6</v>
      </c>
      <c r="M77" s="34">
        <v>1</v>
      </c>
      <c r="N77" s="8">
        <v>9.0909090909090904E-5</v>
      </c>
      <c r="O77" s="8">
        <v>0.36363636363636365</v>
      </c>
      <c r="P77" s="8">
        <v>1.8181818181818181E-2</v>
      </c>
      <c r="Q77" s="9">
        <v>0.77272727272727271</v>
      </c>
      <c r="R77" s="10">
        <v>1.1818181818181818E-4</v>
      </c>
    </row>
    <row r="78" spans="4:18" x14ac:dyDescent="0.35">
      <c r="D78" s="7">
        <v>24</v>
      </c>
      <c r="E78" s="44">
        <v>1573000000</v>
      </c>
      <c r="F78" s="8">
        <v>572000</v>
      </c>
      <c r="G78" s="8">
        <v>500500000</v>
      </c>
      <c r="H78" s="8">
        <v>10010000</v>
      </c>
      <c r="I78" s="9">
        <v>430000000</v>
      </c>
      <c r="J78" s="10">
        <v>1144000</v>
      </c>
      <c r="L78" s="7">
        <v>24</v>
      </c>
      <c r="M78" s="34">
        <v>1</v>
      </c>
      <c r="N78" s="8">
        <v>3.6363636363636361E-4</v>
      </c>
      <c r="O78" s="8">
        <v>0.31818181818181818</v>
      </c>
      <c r="P78" s="8">
        <v>6.3636363636363638E-3</v>
      </c>
      <c r="Q78" s="9">
        <v>0.27336300063572788</v>
      </c>
      <c r="R78" s="10">
        <v>7.2727272727272723E-4</v>
      </c>
    </row>
    <row r="79" spans="4:18" x14ac:dyDescent="0.35">
      <c r="D79" s="7">
        <v>31</v>
      </c>
      <c r="E79" s="34">
        <v>343200000</v>
      </c>
      <c r="F79" s="8">
        <v>429000</v>
      </c>
      <c r="G79" s="8">
        <v>42900000</v>
      </c>
      <c r="H79" s="8">
        <v>2574000</v>
      </c>
      <c r="I79" s="8">
        <v>28600000</v>
      </c>
      <c r="J79" s="10">
        <v>429000</v>
      </c>
      <c r="L79" s="7">
        <v>31</v>
      </c>
      <c r="M79" s="34">
        <v>1</v>
      </c>
      <c r="N79" s="8">
        <v>1.25E-3</v>
      </c>
      <c r="O79" s="8">
        <v>0.125</v>
      </c>
      <c r="P79" s="8">
        <v>7.4999999999999997E-3</v>
      </c>
      <c r="Q79" s="8">
        <v>8.3333333333333329E-2</v>
      </c>
      <c r="R79" s="10">
        <v>1.25E-3</v>
      </c>
    </row>
    <row r="80" spans="4:18" x14ac:dyDescent="0.35">
      <c r="D80" s="7">
        <v>48</v>
      </c>
      <c r="E80" s="44">
        <v>82940000</v>
      </c>
      <c r="F80" s="8">
        <v>71500</v>
      </c>
      <c r="G80" s="8">
        <v>4290000</v>
      </c>
      <c r="H80" s="8">
        <v>48620</v>
      </c>
      <c r="I80" s="9">
        <v>4004000</v>
      </c>
      <c r="J80" s="10">
        <v>2431</v>
      </c>
      <c r="L80" s="7">
        <v>48</v>
      </c>
      <c r="M80" s="34">
        <v>1</v>
      </c>
      <c r="N80" s="8">
        <v>8.6206896551724137E-4</v>
      </c>
      <c r="O80" s="8">
        <v>5.1724137931034482E-2</v>
      </c>
      <c r="P80" s="8">
        <v>5.8620689655172417E-4</v>
      </c>
      <c r="Q80" s="9">
        <v>4.8275862068965517E-2</v>
      </c>
      <c r="R80" s="10">
        <v>2.9310344827586206E-5</v>
      </c>
    </row>
    <row r="81" spans="4:20" x14ac:dyDescent="0.35">
      <c r="D81" s="7">
        <v>53</v>
      </c>
      <c r="E81" s="34">
        <v>82940000</v>
      </c>
      <c r="F81" s="8">
        <v>314600</v>
      </c>
      <c r="G81" s="8">
        <v>4290000</v>
      </c>
      <c r="H81" s="8">
        <v>114400</v>
      </c>
      <c r="I81" s="8">
        <v>8580000</v>
      </c>
      <c r="J81" s="10">
        <v>572</v>
      </c>
      <c r="L81" s="7">
        <v>53</v>
      </c>
      <c r="M81" s="34">
        <v>1</v>
      </c>
      <c r="N81" s="8">
        <v>3.7931034482758621E-3</v>
      </c>
      <c r="O81" s="8">
        <v>5.1724137931034482E-2</v>
      </c>
      <c r="P81" s="8">
        <v>1.3793103448275861E-3</v>
      </c>
      <c r="Q81" s="8">
        <v>0.10344827586206896</v>
      </c>
      <c r="R81" s="10">
        <v>6.8965517241379308E-6</v>
      </c>
    </row>
    <row r="82" spans="4:20" x14ac:dyDescent="0.35">
      <c r="D82" s="7">
        <v>72</v>
      </c>
      <c r="E82" s="34">
        <v>21450000</v>
      </c>
      <c r="F82" s="8">
        <v>45760</v>
      </c>
      <c r="G82" s="8">
        <v>6435000</v>
      </c>
      <c r="H82" s="8">
        <v>57200</v>
      </c>
      <c r="I82" s="8">
        <v>328900</v>
      </c>
      <c r="J82" s="10">
        <v>429</v>
      </c>
      <c r="L82" s="7">
        <v>72</v>
      </c>
      <c r="M82" s="34">
        <v>1</v>
      </c>
      <c r="N82" s="8">
        <v>2.1333333333333334E-3</v>
      </c>
      <c r="O82" s="8">
        <v>0.3</v>
      </c>
      <c r="P82" s="8">
        <v>2.6666666666666666E-3</v>
      </c>
      <c r="Q82" s="8">
        <v>1.5333333333333332E-2</v>
      </c>
      <c r="R82" s="10">
        <v>2.0000000000000002E-5</v>
      </c>
      <c r="T82" s="47"/>
    </row>
    <row r="83" spans="4:20" x14ac:dyDescent="0.35">
      <c r="D83" s="7">
        <v>78</v>
      </c>
      <c r="E83" s="34">
        <v>300300000</v>
      </c>
      <c r="F83" s="8">
        <v>128700</v>
      </c>
      <c r="G83" s="8">
        <v>42900000</v>
      </c>
      <c r="H83" s="8">
        <v>143000</v>
      </c>
      <c r="I83" s="8">
        <v>286000</v>
      </c>
      <c r="J83" s="10">
        <v>4290</v>
      </c>
      <c r="L83" s="7">
        <v>78</v>
      </c>
      <c r="M83" s="34">
        <v>1</v>
      </c>
      <c r="N83" s="8">
        <v>4.2857142857142855E-4</v>
      </c>
      <c r="O83" s="8">
        <v>0.14285714285714285</v>
      </c>
      <c r="P83" s="8">
        <v>4.7619047619047619E-4</v>
      </c>
      <c r="Q83" s="8">
        <v>9.5238095238095238E-4</v>
      </c>
      <c r="R83" s="10">
        <v>1.4285714285714285E-5</v>
      </c>
    </row>
    <row r="84" spans="4:20" ht="15" thickBot="1" x14ac:dyDescent="0.4">
      <c r="D84" s="45">
        <v>96</v>
      </c>
      <c r="E84" s="35">
        <v>128700000</v>
      </c>
      <c r="F84" s="12">
        <v>429000</v>
      </c>
      <c r="G84" s="12">
        <v>15730000</v>
      </c>
      <c r="H84" s="12">
        <v>35750</v>
      </c>
      <c r="I84" s="12">
        <v>286000</v>
      </c>
      <c r="J84" s="13">
        <v>1287</v>
      </c>
      <c r="L84" s="45">
        <v>96</v>
      </c>
      <c r="M84" s="35">
        <v>1</v>
      </c>
      <c r="N84" s="12">
        <v>3.3333333333333335E-3</v>
      </c>
      <c r="O84" s="12">
        <v>0.12222222222222222</v>
      </c>
      <c r="P84" s="12">
        <v>2.7777777777777778E-4</v>
      </c>
      <c r="Q84" s="12">
        <v>2.2222222222222222E-3</v>
      </c>
      <c r="R84" s="13">
        <v>1.0000000000000001E-5</v>
      </c>
    </row>
    <row r="85" spans="4:20" x14ac:dyDescent="0.35">
      <c r="D85" s="73" t="s">
        <v>12</v>
      </c>
      <c r="E85" s="73"/>
      <c r="F85" s="73"/>
      <c r="L85" s="73" t="s">
        <v>12</v>
      </c>
      <c r="M85" s="73"/>
      <c r="N85" s="73"/>
    </row>
    <row r="86" spans="4:20" x14ac:dyDescent="0.35">
      <c r="L86" s="74" t="s">
        <v>26</v>
      </c>
      <c r="M86" s="74"/>
      <c r="N86" s="74"/>
    </row>
    <row r="88" spans="4:20" ht="15" thickBot="1" x14ac:dyDescent="0.4"/>
    <row r="89" spans="4:20" ht="16" thickBot="1" x14ac:dyDescent="0.4">
      <c r="D89" s="78" t="s">
        <v>13</v>
      </c>
      <c r="E89" s="79"/>
      <c r="F89" s="79"/>
      <c r="G89" s="79"/>
      <c r="H89" s="79"/>
      <c r="I89" s="79"/>
      <c r="J89" s="80"/>
      <c r="L89" s="78" t="s">
        <v>14</v>
      </c>
      <c r="M89" s="79"/>
      <c r="N89" s="79"/>
      <c r="O89" s="79"/>
      <c r="P89" s="79"/>
      <c r="Q89" s="79"/>
      <c r="R89" s="80"/>
    </row>
    <row r="90" spans="4:20" ht="15" thickBot="1" x14ac:dyDescent="0.4">
      <c r="D90" s="2" t="s">
        <v>10</v>
      </c>
      <c r="E90" s="57" t="s">
        <v>5</v>
      </c>
      <c r="F90" s="56" t="s">
        <v>1</v>
      </c>
      <c r="G90" s="56" t="s">
        <v>2</v>
      </c>
      <c r="H90" s="3" t="s">
        <v>15</v>
      </c>
      <c r="I90" s="56" t="s">
        <v>7</v>
      </c>
      <c r="J90" s="59" t="s">
        <v>8</v>
      </c>
      <c r="L90" s="2" t="s">
        <v>10</v>
      </c>
      <c r="M90" s="57" t="s">
        <v>5</v>
      </c>
      <c r="N90" s="56" t="s">
        <v>1</v>
      </c>
      <c r="O90" s="56" t="s">
        <v>2</v>
      </c>
      <c r="P90" s="3" t="s">
        <v>15</v>
      </c>
      <c r="Q90" s="56" t="s">
        <v>7</v>
      </c>
      <c r="R90" s="59" t="s">
        <v>8</v>
      </c>
    </row>
    <row r="91" spans="4:20" x14ac:dyDescent="0.35">
      <c r="D91" s="25">
        <v>0</v>
      </c>
      <c r="E91" s="33">
        <v>4290000</v>
      </c>
      <c r="F91" s="26">
        <v>1000000</v>
      </c>
      <c r="G91" s="27">
        <v>6000000000</v>
      </c>
      <c r="H91" s="26">
        <v>14000000000</v>
      </c>
      <c r="I91" s="27">
        <v>1000000000</v>
      </c>
      <c r="J91" s="28">
        <v>9000000</v>
      </c>
      <c r="L91" s="25">
        <v>0</v>
      </c>
      <c r="M91" s="33">
        <v>1</v>
      </c>
      <c r="N91" s="26">
        <v>0.23310023310023309</v>
      </c>
      <c r="O91" s="27">
        <v>1398.6013986013986</v>
      </c>
      <c r="P91" s="26">
        <v>3263.4032634032633</v>
      </c>
      <c r="Q91" s="27">
        <v>233.10023310023311</v>
      </c>
      <c r="R91" s="28">
        <v>2.0979020979020979</v>
      </c>
    </row>
    <row r="92" spans="4:20" x14ac:dyDescent="0.35">
      <c r="D92" s="7">
        <v>2</v>
      </c>
      <c r="E92" s="34">
        <v>858000000</v>
      </c>
      <c r="F92" s="8">
        <v>1200000000</v>
      </c>
      <c r="G92" s="9">
        <v>1400000000</v>
      </c>
      <c r="H92" s="8">
        <v>400000000</v>
      </c>
      <c r="I92" s="9">
        <v>3200000000</v>
      </c>
      <c r="J92" s="10">
        <v>600000000</v>
      </c>
      <c r="L92" s="7">
        <v>2</v>
      </c>
      <c r="M92" s="34">
        <v>1</v>
      </c>
      <c r="N92" s="8">
        <v>1.3986013986013985</v>
      </c>
      <c r="O92" s="9">
        <v>1.6317016317016317</v>
      </c>
      <c r="P92" s="8">
        <v>0.46620046620046618</v>
      </c>
      <c r="Q92" s="9">
        <v>3.7296037296037294</v>
      </c>
      <c r="R92" s="10">
        <v>0.69930069930069927</v>
      </c>
    </row>
    <row r="93" spans="4:20" x14ac:dyDescent="0.35">
      <c r="D93" s="7">
        <v>4</v>
      </c>
      <c r="E93" s="34">
        <v>8580000000</v>
      </c>
      <c r="F93" s="8">
        <v>26000000000</v>
      </c>
      <c r="G93" s="9">
        <v>24000000000</v>
      </c>
      <c r="H93" s="8">
        <v>1600000000</v>
      </c>
      <c r="I93" s="9">
        <v>28000000000</v>
      </c>
      <c r="J93" s="10">
        <v>8000000000</v>
      </c>
      <c r="L93" s="7">
        <v>4</v>
      </c>
      <c r="M93" s="34">
        <v>1</v>
      </c>
      <c r="N93" s="8">
        <v>3.0303030303030303</v>
      </c>
      <c r="O93" s="9">
        <v>2.7972027972027971</v>
      </c>
      <c r="P93" s="8">
        <v>0.18648018648018649</v>
      </c>
      <c r="Q93" s="9">
        <v>3.2634032634032635</v>
      </c>
      <c r="R93" s="10">
        <v>0.93240093240093236</v>
      </c>
    </row>
    <row r="94" spans="4:20" x14ac:dyDescent="0.35">
      <c r="D94" s="7">
        <v>6</v>
      </c>
      <c r="E94" s="34">
        <v>30030000000</v>
      </c>
      <c r="F94" s="8">
        <v>68000000000</v>
      </c>
      <c r="G94" s="9">
        <v>18000000000</v>
      </c>
      <c r="H94" s="8">
        <v>16000000000</v>
      </c>
      <c r="I94" s="9">
        <v>54000000000</v>
      </c>
      <c r="J94" s="10">
        <v>12000000000</v>
      </c>
      <c r="L94" s="7">
        <v>6</v>
      </c>
      <c r="M94" s="34">
        <v>1</v>
      </c>
      <c r="N94" s="8">
        <v>2.2644022644022646</v>
      </c>
      <c r="O94" s="9">
        <v>0.59940059940059942</v>
      </c>
      <c r="P94" s="8">
        <v>0.53280053280053286</v>
      </c>
      <c r="Q94" s="9">
        <v>1.7982017982017982</v>
      </c>
      <c r="R94" s="10">
        <v>0.39960039960039961</v>
      </c>
    </row>
    <row r="95" spans="4:20" x14ac:dyDescent="0.35">
      <c r="D95" s="7">
        <v>18</v>
      </c>
      <c r="E95" s="34">
        <v>7150000000</v>
      </c>
      <c r="F95" s="8">
        <v>700000000</v>
      </c>
      <c r="G95" s="9">
        <v>2000000000</v>
      </c>
      <c r="H95" s="8">
        <v>3000000000</v>
      </c>
      <c r="I95" s="9">
        <v>5200000000</v>
      </c>
      <c r="J95" s="10">
        <v>600000000</v>
      </c>
      <c r="L95" s="7">
        <v>18</v>
      </c>
      <c r="M95" s="34">
        <v>1</v>
      </c>
      <c r="N95" s="8">
        <v>9.7902097902097904E-2</v>
      </c>
      <c r="O95" s="9">
        <v>0.27972027972027974</v>
      </c>
      <c r="P95" s="8">
        <v>0.41958041958041958</v>
      </c>
      <c r="Q95" s="9">
        <v>0.72727272727272729</v>
      </c>
      <c r="R95" s="10">
        <v>8.3916083916083919E-2</v>
      </c>
    </row>
    <row r="96" spans="4:20" x14ac:dyDescent="0.35">
      <c r="D96" s="7">
        <v>24</v>
      </c>
      <c r="E96" s="34">
        <v>2400000000</v>
      </c>
      <c r="F96" s="8">
        <v>2200000000</v>
      </c>
      <c r="G96" s="8">
        <v>1400000000</v>
      </c>
      <c r="H96" s="8">
        <v>1400000000</v>
      </c>
      <c r="I96" s="8">
        <v>3400000000</v>
      </c>
      <c r="J96" s="10">
        <v>1800000000</v>
      </c>
      <c r="L96" s="7">
        <v>24</v>
      </c>
      <c r="M96" s="34">
        <v>1</v>
      </c>
      <c r="N96" s="8">
        <v>0.91666666666666663</v>
      </c>
      <c r="O96" s="8">
        <v>0.58333333333333337</v>
      </c>
      <c r="P96" s="8">
        <v>0.58333333333333337</v>
      </c>
      <c r="Q96" s="8">
        <v>1.4166666666666667</v>
      </c>
      <c r="R96" s="10">
        <v>0.75</v>
      </c>
    </row>
    <row r="97" spans="4:18" x14ac:dyDescent="0.35">
      <c r="D97" s="7">
        <v>42</v>
      </c>
      <c r="E97" s="34">
        <v>4000000000</v>
      </c>
      <c r="F97" s="8">
        <v>260000000</v>
      </c>
      <c r="G97" s="9">
        <v>120000000</v>
      </c>
      <c r="H97" s="8">
        <v>60000000</v>
      </c>
      <c r="I97" s="9">
        <v>600000000</v>
      </c>
      <c r="J97" s="10">
        <v>140000000</v>
      </c>
      <c r="L97" s="7">
        <v>42</v>
      </c>
      <c r="M97" s="34">
        <v>1</v>
      </c>
      <c r="N97" s="8">
        <v>6.5000000000000002E-2</v>
      </c>
      <c r="O97" s="9">
        <v>0.03</v>
      </c>
      <c r="P97" s="8">
        <v>1.4999999999999999E-2</v>
      </c>
      <c r="Q97" s="9">
        <v>0.15</v>
      </c>
      <c r="R97" s="10">
        <v>3.5000000000000003E-2</v>
      </c>
    </row>
    <row r="98" spans="4:18" x14ac:dyDescent="0.35">
      <c r="D98" s="7">
        <v>48</v>
      </c>
      <c r="E98" s="34">
        <v>340000000</v>
      </c>
      <c r="F98" s="8">
        <v>220000000</v>
      </c>
      <c r="G98" s="8">
        <v>580000000</v>
      </c>
      <c r="H98" s="8">
        <v>180000000</v>
      </c>
      <c r="I98" s="8">
        <v>1200000000</v>
      </c>
      <c r="J98" s="10">
        <v>800000000</v>
      </c>
      <c r="L98" s="7">
        <v>48</v>
      </c>
      <c r="M98" s="34">
        <v>1</v>
      </c>
      <c r="N98" s="8">
        <v>0.6470588235294118</v>
      </c>
      <c r="O98" s="8">
        <v>1.7058823529411764</v>
      </c>
      <c r="P98" s="8">
        <v>0.52941176470588236</v>
      </c>
      <c r="Q98" s="8">
        <v>3.5294117647058822</v>
      </c>
      <c r="R98" s="10">
        <v>2.3529411764705883</v>
      </c>
    </row>
    <row r="99" spans="4:18" x14ac:dyDescent="0.35">
      <c r="D99" s="7">
        <v>66</v>
      </c>
      <c r="E99" s="34">
        <v>100000000</v>
      </c>
      <c r="F99" s="8">
        <v>18000000</v>
      </c>
      <c r="G99" s="8">
        <v>120000000</v>
      </c>
      <c r="H99" s="8">
        <v>12000000</v>
      </c>
      <c r="I99" s="8">
        <v>100000000</v>
      </c>
      <c r="J99" s="10">
        <v>30000000</v>
      </c>
      <c r="L99" s="7">
        <v>66</v>
      </c>
      <c r="M99" s="34">
        <v>1</v>
      </c>
      <c r="N99" s="8">
        <v>0.18</v>
      </c>
      <c r="O99" s="8">
        <v>1.2</v>
      </c>
      <c r="P99" s="8">
        <v>0.12</v>
      </c>
      <c r="Q99" s="8">
        <v>1</v>
      </c>
      <c r="R99" s="10">
        <v>0.3</v>
      </c>
    </row>
    <row r="100" spans="4:18" x14ac:dyDescent="0.35">
      <c r="D100" s="7">
        <v>72</v>
      </c>
      <c r="E100" s="34">
        <v>2431000000</v>
      </c>
      <c r="F100" s="8">
        <v>692000000</v>
      </c>
      <c r="G100" s="8">
        <v>5720000000</v>
      </c>
      <c r="H100" s="8">
        <v>715000000</v>
      </c>
      <c r="I100" s="8">
        <v>4290000000</v>
      </c>
      <c r="J100" s="10">
        <v>1001000000</v>
      </c>
      <c r="L100" s="7">
        <v>72</v>
      </c>
      <c r="M100" s="34">
        <v>1</v>
      </c>
      <c r="N100" s="8">
        <v>0.28465651995063762</v>
      </c>
      <c r="O100" s="8">
        <v>2.3529411764705883</v>
      </c>
      <c r="P100" s="8">
        <v>0.29411764705882354</v>
      </c>
      <c r="Q100" s="8">
        <v>1.7647058823529411</v>
      </c>
      <c r="R100" s="10">
        <v>0.41176470588235292</v>
      </c>
    </row>
    <row r="101" spans="4:18" ht="15" thickBot="1" x14ac:dyDescent="0.4">
      <c r="D101" s="45">
        <v>90</v>
      </c>
      <c r="E101" s="35">
        <v>2145000000</v>
      </c>
      <c r="F101" s="12">
        <v>228800000</v>
      </c>
      <c r="G101" s="12">
        <v>3146000000</v>
      </c>
      <c r="H101" s="12">
        <v>69200000</v>
      </c>
      <c r="I101" s="12">
        <v>4290000000</v>
      </c>
      <c r="J101" s="13">
        <v>14300000</v>
      </c>
      <c r="L101" s="45">
        <v>90</v>
      </c>
      <c r="M101" s="35">
        <v>1</v>
      </c>
      <c r="N101" s="12">
        <v>0.10666666666666667</v>
      </c>
      <c r="O101" s="12">
        <v>1.4666666666666666</v>
      </c>
      <c r="P101" s="12">
        <v>3.2261072261072263E-2</v>
      </c>
      <c r="Q101" s="12">
        <v>2</v>
      </c>
      <c r="R101" s="13">
        <v>6.6666666666666671E-3</v>
      </c>
    </row>
    <row r="102" spans="4:18" ht="15" thickBot="1" x14ac:dyDescent="0.4">
      <c r="D102" s="18" t="s">
        <v>16</v>
      </c>
      <c r="E102" s="75"/>
      <c r="F102" s="75"/>
      <c r="G102" s="75"/>
      <c r="H102" s="75"/>
      <c r="I102" s="75"/>
      <c r="J102" s="76"/>
      <c r="L102" s="18" t="s">
        <v>16</v>
      </c>
      <c r="M102" s="75"/>
      <c r="N102" s="75"/>
      <c r="O102" s="75"/>
      <c r="P102" s="75"/>
      <c r="Q102" s="75"/>
      <c r="R102" s="76"/>
    </row>
    <row r="103" spans="4:18" x14ac:dyDescent="0.35">
      <c r="D103" s="48">
        <v>92</v>
      </c>
      <c r="E103" s="33">
        <v>2004000000</v>
      </c>
      <c r="F103" s="26">
        <v>11690000</v>
      </c>
      <c r="G103" s="26">
        <v>1670000000</v>
      </c>
      <c r="H103" s="26">
        <v>33400000</v>
      </c>
      <c r="I103" s="26">
        <v>2171000000</v>
      </c>
      <c r="J103" s="28">
        <v>83500000</v>
      </c>
      <c r="L103" s="48">
        <v>92</v>
      </c>
      <c r="M103" s="33">
        <v>1</v>
      </c>
      <c r="N103" s="26">
        <v>5.8333333333333336E-3</v>
      </c>
      <c r="O103" s="26">
        <v>0.83333333333333337</v>
      </c>
      <c r="P103" s="26">
        <v>1.6666666666666666E-2</v>
      </c>
      <c r="Q103" s="26">
        <v>1.0833333333333333</v>
      </c>
      <c r="R103" s="28">
        <v>4.1666666666666664E-2</v>
      </c>
    </row>
    <row r="104" spans="4:18" x14ac:dyDescent="0.35">
      <c r="D104" s="49">
        <v>94</v>
      </c>
      <c r="E104" s="34">
        <v>2004000000</v>
      </c>
      <c r="F104" s="8">
        <v>31730000</v>
      </c>
      <c r="G104" s="8">
        <v>1336000000</v>
      </c>
      <c r="H104" s="8">
        <v>66800000</v>
      </c>
      <c r="I104" s="8">
        <v>1670000000</v>
      </c>
      <c r="J104" s="10">
        <v>83500000</v>
      </c>
      <c r="L104" s="49">
        <v>94</v>
      </c>
      <c r="M104" s="34">
        <v>1</v>
      </c>
      <c r="N104" s="8">
        <v>1.5833333333333335E-2</v>
      </c>
      <c r="O104" s="8">
        <v>0.66666666666666663</v>
      </c>
      <c r="P104" s="8">
        <v>3.3333333333333333E-2</v>
      </c>
      <c r="Q104" s="8">
        <v>0.83333333333333337</v>
      </c>
      <c r="R104" s="10">
        <v>4.1666666666666664E-2</v>
      </c>
    </row>
    <row r="105" spans="4:18" x14ac:dyDescent="0.35">
      <c r="D105" s="49">
        <v>111</v>
      </c>
      <c r="E105" s="34">
        <v>534400000</v>
      </c>
      <c r="F105" s="8">
        <v>150300000</v>
      </c>
      <c r="G105" s="8">
        <v>668000000</v>
      </c>
      <c r="H105" s="8">
        <v>83500000</v>
      </c>
      <c r="I105" s="8">
        <v>835000000</v>
      </c>
      <c r="J105" s="10">
        <v>38410000</v>
      </c>
      <c r="L105" s="49">
        <v>111</v>
      </c>
      <c r="M105" s="34">
        <v>1</v>
      </c>
      <c r="N105" s="8">
        <v>0.28125</v>
      </c>
      <c r="O105" s="8">
        <v>1.25</v>
      </c>
      <c r="P105" s="8">
        <v>0.15625</v>
      </c>
      <c r="Q105" s="8">
        <v>1.5625</v>
      </c>
      <c r="R105" s="10">
        <v>7.1874999999999994E-2</v>
      </c>
    </row>
    <row r="106" spans="4:18" x14ac:dyDescent="0.35">
      <c r="D106" s="49">
        <v>117</v>
      </c>
      <c r="E106" s="34">
        <v>167000000</v>
      </c>
      <c r="F106" s="8">
        <v>83500000</v>
      </c>
      <c r="G106" s="8">
        <v>167000000</v>
      </c>
      <c r="H106" s="8">
        <v>2839000</v>
      </c>
      <c r="I106" s="8">
        <v>183700000</v>
      </c>
      <c r="J106" s="10">
        <v>1503000</v>
      </c>
      <c r="L106" s="49">
        <v>117</v>
      </c>
      <c r="M106" s="34">
        <v>1</v>
      </c>
      <c r="N106" s="8">
        <v>0.5</v>
      </c>
      <c r="O106" s="8">
        <v>1</v>
      </c>
      <c r="P106" s="8">
        <v>1.7000000000000001E-2</v>
      </c>
      <c r="Q106" s="8">
        <v>1.1000000000000001</v>
      </c>
      <c r="R106" s="10">
        <v>8.9999999999999993E-3</v>
      </c>
    </row>
    <row r="107" spans="4:18" x14ac:dyDescent="0.35">
      <c r="D107" s="49">
        <v>135</v>
      </c>
      <c r="E107" s="34">
        <v>283900000</v>
      </c>
      <c r="F107" s="8">
        <v>83500000</v>
      </c>
      <c r="G107" s="8">
        <v>167000000</v>
      </c>
      <c r="H107" s="8">
        <v>200400</v>
      </c>
      <c r="I107" s="8">
        <v>317300000</v>
      </c>
      <c r="J107" s="10">
        <v>1503000</v>
      </c>
      <c r="L107" s="49">
        <v>135</v>
      </c>
      <c r="M107" s="34">
        <v>1</v>
      </c>
      <c r="N107" s="8">
        <v>0.29411764705882354</v>
      </c>
      <c r="O107" s="8">
        <v>0.58823529411764708</v>
      </c>
      <c r="P107" s="8">
        <v>7.0588235294117652E-4</v>
      </c>
      <c r="Q107" s="8">
        <v>1.1176470588235294</v>
      </c>
      <c r="R107" s="10">
        <v>5.2941176470588233E-3</v>
      </c>
    </row>
    <row r="108" spans="4:18" x14ac:dyDescent="0.35">
      <c r="D108" s="49">
        <v>141</v>
      </c>
      <c r="E108" s="34">
        <v>66800000</v>
      </c>
      <c r="F108" s="8">
        <v>33400000</v>
      </c>
      <c r="G108" s="8">
        <v>83500000</v>
      </c>
      <c r="H108" s="8">
        <v>10020</v>
      </c>
      <c r="I108" s="8">
        <v>50100000</v>
      </c>
      <c r="J108" s="10">
        <v>668000</v>
      </c>
      <c r="L108" s="49">
        <v>141</v>
      </c>
      <c r="M108" s="34">
        <v>1</v>
      </c>
      <c r="N108" s="8">
        <v>0.5</v>
      </c>
      <c r="O108" s="8">
        <v>1.25</v>
      </c>
      <c r="P108" s="8">
        <v>1.4999999999999999E-4</v>
      </c>
      <c r="Q108" s="8">
        <v>0.75</v>
      </c>
      <c r="R108" s="10">
        <v>0.01</v>
      </c>
    </row>
    <row r="109" spans="4:18" x14ac:dyDescent="0.35">
      <c r="D109" s="49">
        <v>159</v>
      </c>
      <c r="E109" s="34">
        <v>334000000</v>
      </c>
      <c r="F109" s="8">
        <v>668000000</v>
      </c>
      <c r="G109" s="8">
        <v>267200000</v>
      </c>
      <c r="H109" s="8">
        <v>16700</v>
      </c>
      <c r="I109" s="8">
        <v>317300000</v>
      </c>
      <c r="J109" s="10">
        <v>5010000</v>
      </c>
      <c r="L109" s="49">
        <v>159</v>
      </c>
      <c r="M109" s="34">
        <v>1</v>
      </c>
      <c r="N109" s="8">
        <v>2</v>
      </c>
      <c r="O109" s="8">
        <v>0.8</v>
      </c>
      <c r="P109" s="8">
        <v>5.0000000000000002E-5</v>
      </c>
      <c r="Q109" s="8">
        <v>0.95</v>
      </c>
      <c r="R109" s="10">
        <v>1.4999999999999999E-2</v>
      </c>
    </row>
    <row r="110" spans="4:18" x14ac:dyDescent="0.35">
      <c r="D110" s="49">
        <v>165</v>
      </c>
      <c r="E110" s="34">
        <v>100200000</v>
      </c>
      <c r="F110" s="8">
        <v>66800000</v>
      </c>
      <c r="G110" s="8">
        <v>133600000</v>
      </c>
      <c r="H110" s="8">
        <v>33400</v>
      </c>
      <c r="I110" s="8">
        <v>66800000</v>
      </c>
      <c r="J110" s="10">
        <v>334000</v>
      </c>
      <c r="L110" s="49">
        <v>165</v>
      </c>
      <c r="M110" s="34">
        <v>1</v>
      </c>
      <c r="N110" s="8">
        <v>0.66666666666666663</v>
      </c>
      <c r="O110" s="8">
        <v>1.3333333333333333</v>
      </c>
      <c r="P110" s="8">
        <v>3.3333333333333332E-4</v>
      </c>
      <c r="Q110" s="8">
        <v>0.66666666666666663</v>
      </c>
      <c r="R110" s="10">
        <v>3.3333333333333335E-3</v>
      </c>
    </row>
    <row r="111" spans="4:18" ht="15" thickBot="1" x14ac:dyDescent="0.4">
      <c r="D111" s="50">
        <v>183</v>
      </c>
      <c r="E111" s="35">
        <v>116900000</v>
      </c>
      <c r="F111" s="12">
        <v>66800000</v>
      </c>
      <c r="G111" s="12">
        <v>217100000</v>
      </c>
      <c r="H111" s="12">
        <v>50100</v>
      </c>
      <c r="I111" s="12">
        <v>50100000</v>
      </c>
      <c r="J111" s="13">
        <v>167000</v>
      </c>
      <c r="L111" s="50">
        <v>183</v>
      </c>
      <c r="M111" s="35">
        <v>1</v>
      </c>
      <c r="N111" s="12">
        <v>0.5714285714285714</v>
      </c>
      <c r="O111" s="12">
        <v>1.8571428571428572</v>
      </c>
      <c r="P111" s="12">
        <v>4.2857142857142855E-4</v>
      </c>
      <c r="Q111" s="12">
        <v>0.42857142857142855</v>
      </c>
      <c r="R111" s="13">
        <v>1.4285714285714286E-3</v>
      </c>
    </row>
    <row r="112" spans="4:18" x14ac:dyDescent="0.35">
      <c r="D112" s="73" t="s">
        <v>12</v>
      </c>
      <c r="E112" s="73"/>
      <c r="F112" s="73"/>
      <c r="L112" s="73" t="s">
        <v>12</v>
      </c>
      <c r="M112" s="73"/>
      <c r="N112" s="73"/>
    </row>
    <row r="113" spans="4:18" x14ac:dyDescent="0.35">
      <c r="L113" s="74" t="s">
        <v>27</v>
      </c>
      <c r="M113" s="74"/>
      <c r="N113" s="74"/>
    </row>
    <row r="115" spans="4:18" ht="15" thickBot="1" x14ac:dyDescent="0.4"/>
    <row r="116" spans="4:18" ht="16" thickBot="1" x14ac:dyDescent="0.4">
      <c r="D116" s="78" t="s">
        <v>13</v>
      </c>
      <c r="E116" s="79"/>
      <c r="F116" s="79"/>
      <c r="G116" s="79"/>
      <c r="H116" s="79"/>
      <c r="I116" s="79"/>
      <c r="J116" s="80"/>
      <c r="L116" s="78" t="s">
        <v>14</v>
      </c>
      <c r="M116" s="79"/>
      <c r="N116" s="79"/>
      <c r="O116" s="79"/>
      <c r="P116" s="79"/>
      <c r="Q116" s="79"/>
      <c r="R116" s="80"/>
    </row>
    <row r="117" spans="4:18" ht="15" thickBot="1" x14ac:dyDescent="0.4">
      <c r="D117" s="2" t="s">
        <v>10</v>
      </c>
      <c r="E117" s="32" t="s">
        <v>11</v>
      </c>
      <c r="F117" s="56" t="s">
        <v>1</v>
      </c>
      <c r="G117" s="56" t="s">
        <v>2</v>
      </c>
      <c r="H117" s="58" t="s">
        <v>4</v>
      </c>
      <c r="I117" s="56" t="s">
        <v>7</v>
      </c>
      <c r="J117" s="59" t="s">
        <v>8</v>
      </c>
      <c r="K117" s="6"/>
      <c r="L117" s="2" t="s">
        <v>10</v>
      </c>
      <c r="M117" s="32" t="s">
        <v>11</v>
      </c>
      <c r="N117" s="56" t="s">
        <v>1</v>
      </c>
      <c r="O117" s="56" t="s">
        <v>2</v>
      </c>
      <c r="P117" s="58" t="s">
        <v>4</v>
      </c>
      <c r="Q117" s="56" t="s">
        <v>7</v>
      </c>
      <c r="R117" s="59" t="s">
        <v>8</v>
      </c>
    </row>
    <row r="118" spans="4:18" x14ac:dyDescent="0.35">
      <c r="D118" s="25">
        <v>0</v>
      </c>
      <c r="E118" s="33">
        <v>1144000000</v>
      </c>
      <c r="F118" s="26">
        <v>572000</v>
      </c>
      <c r="G118" s="26">
        <v>1001000000</v>
      </c>
      <c r="H118" s="26">
        <v>27170000</v>
      </c>
      <c r="I118" s="26">
        <v>1430000000</v>
      </c>
      <c r="J118" s="28">
        <v>1287000</v>
      </c>
      <c r="K118" s="6"/>
      <c r="L118" s="25">
        <v>0</v>
      </c>
      <c r="M118" s="33">
        <v>1</v>
      </c>
      <c r="N118" s="26">
        <v>5.0000000000000001E-4</v>
      </c>
      <c r="O118" s="26">
        <v>0.875</v>
      </c>
      <c r="P118" s="26">
        <v>2.375E-2</v>
      </c>
      <c r="Q118" s="26">
        <v>1.25</v>
      </c>
      <c r="R118" s="28">
        <v>1.1249999999999999E-3</v>
      </c>
    </row>
    <row r="119" spans="4:18" x14ac:dyDescent="0.35">
      <c r="D119" s="7">
        <v>4</v>
      </c>
      <c r="E119" s="34">
        <v>2145000000</v>
      </c>
      <c r="F119" s="8">
        <v>286000</v>
      </c>
      <c r="G119" s="8">
        <v>286000000</v>
      </c>
      <c r="H119" s="8">
        <v>143000000</v>
      </c>
      <c r="I119" s="8">
        <v>2145000000</v>
      </c>
      <c r="J119" s="10">
        <v>1430000</v>
      </c>
      <c r="K119" s="6"/>
      <c r="L119" s="7">
        <v>4</v>
      </c>
      <c r="M119" s="34">
        <v>1</v>
      </c>
      <c r="N119" s="8">
        <v>1.3333333333333334E-4</v>
      </c>
      <c r="O119" s="8">
        <v>0.13333333333333333</v>
      </c>
      <c r="P119" s="8">
        <v>6.6666666666666666E-2</v>
      </c>
      <c r="Q119" s="8">
        <v>1</v>
      </c>
      <c r="R119" s="10">
        <v>6.6666666666666664E-4</v>
      </c>
    </row>
    <row r="120" spans="4:18" x14ac:dyDescent="0.35">
      <c r="D120" s="7">
        <v>20</v>
      </c>
      <c r="E120" s="34">
        <v>1144000000</v>
      </c>
      <c r="F120" s="8">
        <v>10</v>
      </c>
      <c r="G120" s="8">
        <v>11440000</v>
      </c>
      <c r="H120" s="8">
        <v>71500</v>
      </c>
      <c r="I120" s="8">
        <v>44330000</v>
      </c>
      <c r="J120" s="10">
        <v>12870</v>
      </c>
      <c r="L120" s="7">
        <v>20</v>
      </c>
      <c r="M120" s="34">
        <v>1</v>
      </c>
      <c r="N120" s="8">
        <v>8.7412587412587417E-9</v>
      </c>
      <c r="O120" s="8">
        <v>0.01</v>
      </c>
      <c r="P120" s="8">
        <v>6.2500000000000001E-5</v>
      </c>
      <c r="Q120" s="8">
        <v>3.875E-2</v>
      </c>
      <c r="R120" s="10">
        <v>1.1250000000000001E-5</v>
      </c>
    </row>
    <row r="121" spans="4:18" x14ac:dyDescent="0.35">
      <c r="D121" s="7">
        <v>26</v>
      </c>
      <c r="E121" s="34">
        <v>1144000000</v>
      </c>
      <c r="F121" s="8">
        <v>0</v>
      </c>
      <c r="G121" s="8">
        <v>28600000</v>
      </c>
      <c r="H121" s="8">
        <v>429000</v>
      </c>
      <c r="I121" s="8">
        <v>85800000</v>
      </c>
      <c r="J121" s="10">
        <v>24310</v>
      </c>
      <c r="L121" s="7">
        <v>26</v>
      </c>
      <c r="M121" s="34">
        <v>1</v>
      </c>
      <c r="N121" s="8">
        <v>0</v>
      </c>
      <c r="O121" s="8">
        <v>2.5000000000000001E-2</v>
      </c>
      <c r="P121" s="8">
        <v>3.7500000000000001E-4</v>
      </c>
      <c r="Q121" s="8">
        <v>7.4999999999999997E-2</v>
      </c>
      <c r="R121" s="10">
        <v>2.1250000000000002E-5</v>
      </c>
    </row>
    <row r="122" spans="4:18" x14ac:dyDescent="0.35">
      <c r="D122" s="7">
        <v>44</v>
      </c>
      <c r="E122" s="34">
        <v>1430000000</v>
      </c>
      <c r="F122" s="8">
        <v>0</v>
      </c>
      <c r="G122" s="8">
        <v>14300000</v>
      </c>
      <c r="H122" s="8">
        <v>2288000</v>
      </c>
      <c r="I122" s="8">
        <v>228800000</v>
      </c>
      <c r="J122" s="10">
        <v>715000</v>
      </c>
      <c r="L122" s="7">
        <v>44</v>
      </c>
      <c r="M122" s="34">
        <v>1</v>
      </c>
      <c r="N122" s="8">
        <v>0</v>
      </c>
      <c r="O122" s="8">
        <v>0.01</v>
      </c>
      <c r="P122" s="8">
        <v>1.6000000000000001E-3</v>
      </c>
      <c r="Q122" s="8">
        <v>0.16</v>
      </c>
      <c r="R122" s="10">
        <v>5.0000000000000001E-4</v>
      </c>
    </row>
    <row r="123" spans="4:18" x14ac:dyDescent="0.35">
      <c r="D123" s="7">
        <v>50</v>
      </c>
      <c r="E123" s="34">
        <v>2145000000</v>
      </c>
      <c r="F123" s="8">
        <v>0</v>
      </c>
      <c r="G123" s="8">
        <v>42900000</v>
      </c>
      <c r="H123" s="8">
        <v>1430000</v>
      </c>
      <c r="I123" s="8">
        <v>471900000</v>
      </c>
      <c r="J123" s="10">
        <v>286000</v>
      </c>
      <c r="L123" s="7">
        <v>50</v>
      </c>
      <c r="M123" s="34">
        <v>1</v>
      </c>
      <c r="N123" s="8">
        <v>0</v>
      </c>
      <c r="O123" s="8">
        <v>0.02</v>
      </c>
      <c r="P123" s="8">
        <v>6.6666666666666664E-4</v>
      </c>
      <c r="Q123" s="8">
        <v>0.22</v>
      </c>
      <c r="R123" s="10">
        <v>1.3333333333333334E-4</v>
      </c>
    </row>
    <row r="124" spans="4:18" x14ac:dyDescent="0.35">
      <c r="D124" s="7">
        <v>68</v>
      </c>
      <c r="E124" s="34">
        <v>1430000000</v>
      </c>
      <c r="F124" s="8">
        <v>0</v>
      </c>
      <c r="G124" s="8">
        <v>42900000</v>
      </c>
      <c r="H124" s="8">
        <v>471900</v>
      </c>
      <c r="I124" s="8">
        <v>57200000</v>
      </c>
      <c r="J124" s="10">
        <v>286000</v>
      </c>
      <c r="L124" s="7">
        <v>68</v>
      </c>
      <c r="M124" s="34">
        <v>1</v>
      </c>
      <c r="N124" s="8">
        <v>0</v>
      </c>
      <c r="O124" s="8">
        <v>0.03</v>
      </c>
      <c r="P124" s="8">
        <v>3.3E-4</v>
      </c>
      <c r="Q124" s="8">
        <v>0.04</v>
      </c>
      <c r="R124" s="10">
        <v>2.0000000000000001E-4</v>
      </c>
    </row>
    <row r="125" spans="4:18" x14ac:dyDescent="0.35">
      <c r="D125" s="7">
        <v>74</v>
      </c>
      <c r="E125" s="34">
        <v>2145000000</v>
      </c>
      <c r="F125" s="8">
        <v>0</v>
      </c>
      <c r="G125" s="8">
        <v>10010000</v>
      </c>
      <c r="H125" s="8">
        <v>286000</v>
      </c>
      <c r="I125" s="8">
        <v>71500000</v>
      </c>
      <c r="J125" s="10">
        <v>100100</v>
      </c>
      <c r="L125" s="7">
        <v>74</v>
      </c>
      <c r="M125" s="34">
        <v>1</v>
      </c>
      <c r="N125" s="8">
        <v>0</v>
      </c>
      <c r="O125" s="8">
        <v>4.6666666666666671E-3</v>
      </c>
      <c r="P125" s="8">
        <v>1.3333333333333334E-4</v>
      </c>
      <c r="Q125" s="8">
        <v>3.3333333333333333E-2</v>
      </c>
      <c r="R125" s="10">
        <v>4.6666666666666665E-5</v>
      </c>
    </row>
    <row r="126" spans="4:18" ht="15" thickBot="1" x14ac:dyDescent="0.4">
      <c r="D126" s="45">
        <v>92</v>
      </c>
      <c r="E126" s="35">
        <v>1430000000</v>
      </c>
      <c r="F126" s="12">
        <v>0</v>
      </c>
      <c r="G126" s="12">
        <v>28600000</v>
      </c>
      <c r="H126" s="12">
        <v>1287000</v>
      </c>
      <c r="I126" s="12">
        <v>185900000</v>
      </c>
      <c r="J126" s="13">
        <v>429000</v>
      </c>
      <c r="L126" s="45">
        <v>92</v>
      </c>
      <c r="M126" s="35">
        <v>1</v>
      </c>
      <c r="N126" s="12">
        <v>0</v>
      </c>
      <c r="O126" s="12">
        <v>0.02</v>
      </c>
      <c r="P126" s="12">
        <v>8.9999999999999998E-4</v>
      </c>
      <c r="Q126" s="12">
        <v>0.13</v>
      </c>
      <c r="R126" s="13">
        <v>2.9999999999999997E-4</v>
      </c>
    </row>
    <row r="127" spans="4:18" x14ac:dyDescent="0.35">
      <c r="D127" s="73" t="s">
        <v>12</v>
      </c>
      <c r="E127" s="73"/>
      <c r="F127" s="73"/>
      <c r="L127" s="73" t="s">
        <v>12</v>
      </c>
      <c r="M127" s="73"/>
      <c r="N127" s="73"/>
    </row>
    <row r="128" spans="4:18" x14ac:dyDescent="0.35">
      <c r="L128" s="74" t="s">
        <v>28</v>
      </c>
      <c r="M128" s="74"/>
      <c r="N128" s="74"/>
    </row>
    <row r="130" spans="4:18" ht="15" thickBot="1" x14ac:dyDescent="0.4"/>
    <row r="131" spans="4:18" ht="16" thickBot="1" x14ac:dyDescent="0.4">
      <c r="D131" s="78" t="s">
        <v>13</v>
      </c>
      <c r="E131" s="79"/>
      <c r="F131" s="79"/>
      <c r="G131" s="79"/>
      <c r="H131" s="79"/>
      <c r="I131" s="79"/>
      <c r="J131" s="80"/>
      <c r="L131" s="78" t="s">
        <v>14</v>
      </c>
      <c r="M131" s="79"/>
      <c r="N131" s="79"/>
      <c r="O131" s="79"/>
      <c r="P131" s="79"/>
      <c r="Q131" s="79"/>
      <c r="R131" s="80"/>
    </row>
    <row r="132" spans="4:18" ht="15" thickBot="1" x14ac:dyDescent="0.4">
      <c r="D132" s="29" t="s">
        <v>10</v>
      </c>
      <c r="E132" s="55" t="s">
        <v>9</v>
      </c>
      <c r="F132" s="56" t="s">
        <v>1</v>
      </c>
      <c r="G132" s="56" t="s">
        <v>2</v>
      </c>
      <c r="H132" s="58" t="s">
        <v>4</v>
      </c>
      <c r="I132" s="56" t="s">
        <v>7</v>
      </c>
      <c r="J132" s="31" t="s">
        <v>15</v>
      </c>
      <c r="L132" s="29" t="s">
        <v>10</v>
      </c>
      <c r="M132" s="55" t="s">
        <v>9</v>
      </c>
      <c r="N132" s="56" t="s">
        <v>1</v>
      </c>
      <c r="O132" s="56" t="s">
        <v>2</v>
      </c>
      <c r="P132" s="58" t="s">
        <v>4</v>
      </c>
      <c r="Q132" s="56" t="s">
        <v>7</v>
      </c>
      <c r="R132" s="31" t="s">
        <v>15</v>
      </c>
    </row>
    <row r="133" spans="4:18" x14ac:dyDescent="0.35">
      <c r="D133" s="36">
        <v>0</v>
      </c>
      <c r="E133" s="37">
        <v>2717000</v>
      </c>
      <c r="F133" s="51">
        <v>858000</v>
      </c>
      <c r="G133" s="51">
        <v>1716000000</v>
      </c>
      <c r="H133" s="51">
        <v>85800000</v>
      </c>
      <c r="I133" s="51">
        <v>2145000000</v>
      </c>
      <c r="J133" s="38">
        <v>929500000</v>
      </c>
      <c r="L133" s="36">
        <v>0</v>
      </c>
      <c r="M133" s="37">
        <v>1</v>
      </c>
      <c r="N133" s="51">
        <v>0.31578947368421051</v>
      </c>
      <c r="O133" s="51">
        <v>631.57894736842104</v>
      </c>
      <c r="P133" s="51">
        <v>31.578947368421051</v>
      </c>
      <c r="Q133" s="51">
        <v>789.47368421052636</v>
      </c>
      <c r="R133" s="38">
        <v>342.10526315789474</v>
      </c>
    </row>
    <row r="134" spans="4:18" x14ac:dyDescent="0.35">
      <c r="D134" s="5">
        <v>2</v>
      </c>
      <c r="E134" s="39">
        <v>11440</v>
      </c>
      <c r="F134" s="52">
        <f>7*143</f>
        <v>1001</v>
      </c>
      <c r="G134" s="52">
        <v>12870</v>
      </c>
      <c r="H134" s="52">
        <v>4290</v>
      </c>
      <c r="I134" s="52">
        <v>57200</v>
      </c>
      <c r="J134" s="40">
        <v>12870</v>
      </c>
      <c r="L134" s="5">
        <v>2</v>
      </c>
      <c r="M134" s="39">
        <v>1</v>
      </c>
      <c r="N134" s="52">
        <v>8.7499999999999994E-2</v>
      </c>
      <c r="O134" s="52">
        <v>1.125</v>
      </c>
      <c r="P134" s="52">
        <v>0.375</v>
      </c>
      <c r="Q134" s="52">
        <v>5</v>
      </c>
      <c r="R134" s="40">
        <v>1.125</v>
      </c>
    </row>
    <row r="135" spans="4:18" x14ac:dyDescent="0.35">
      <c r="D135" s="5">
        <v>4</v>
      </c>
      <c r="E135" s="39">
        <v>1287000000</v>
      </c>
      <c r="F135" s="52">
        <v>143000000</v>
      </c>
      <c r="G135" s="52">
        <v>2002000000</v>
      </c>
      <c r="H135" s="52">
        <v>3432000000</v>
      </c>
      <c r="I135" s="52">
        <v>4433000000</v>
      </c>
      <c r="J135" s="40">
        <v>952500000</v>
      </c>
      <c r="L135" s="5">
        <v>4</v>
      </c>
      <c r="M135" s="39">
        <v>1</v>
      </c>
      <c r="N135" s="52">
        <v>0.1111111111111111</v>
      </c>
      <c r="O135" s="52">
        <v>1.5555555555555556</v>
      </c>
      <c r="P135" s="52">
        <v>2.6666666666666665</v>
      </c>
      <c r="Q135" s="52">
        <v>3.4444444444444446</v>
      </c>
      <c r="R135" s="40">
        <v>0.74009324009324007</v>
      </c>
    </row>
    <row r="136" spans="4:18" x14ac:dyDescent="0.35">
      <c r="D136" s="5">
        <v>6</v>
      </c>
      <c r="E136" s="39">
        <v>3575000000</v>
      </c>
      <c r="F136" s="52">
        <v>1144000000</v>
      </c>
      <c r="G136" s="52">
        <v>4290000000</v>
      </c>
      <c r="H136" s="52">
        <v>20020000000</v>
      </c>
      <c r="I136" s="52">
        <v>8580000000</v>
      </c>
      <c r="J136" s="40">
        <v>2860000000</v>
      </c>
      <c r="L136" s="5">
        <v>6</v>
      </c>
      <c r="M136" s="39">
        <v>1</v>
      </c>
      <c r="N136" s="52">
        <v>0.32</v>
      </c>
      <c r="O136" s="52">
        <v>1.2</v>
      </c>
      <c r="P136" s="52">
        <v>5.6</v>
      </c>
      <c r="Q136" s="52">
        <v>2.4</v>
      </c>
      <c r="R136" s="40">
        <v>0.8</v>
      </c>
    </row>
    <row r="137" spans="4:18" x14ac:dyDescent="0.35">
      <c r="D137" s="5">
        <v>20</v>
      </c>
      <c r="E137" s="39">
        <v>757900000</v>
      </c>
      <c r="F137" s="52">
        <v>85800000</v>
      </c>
      <c r="G137" s="52">
        <v>429000000</v>
      </c>
      <c r="H137" s="52">
        <v>2717000000</v>
      </c>
      <c r="I137" s="52">
        <v>3289000000</v>
      </c>
      <c r="J137" s="40">
        <v>543400000</v>
      </c>
      <c r="L137" s="5">
        <v>20</v>
      </c>
      <c r="M137" s="39">
        <v>1</v>
      </c>
      <c r="N137" s="52">
        <v>0.11320754716981132</v>
      </c>
      <c r="O137" s="52">
        <v>0.56603773584905659</v>
      </c>
      <c r="P137" s="52">
        <v>3.5849056603773586</v>
      </c>
      <c r="Q137" s="52">
        <v>4.3396226415094343</v>
      </c>
      <c r="R137" s="40">
        <v>0.71698113207547165</v>
      </c>
    </row>
    <row r="138" spans="4:18" x14ac:dyDescent="0.35">
      <c r="D138" s="5">
        <v>26</v>
      </c>
      <c r="E138" s="39">
        <v>171600000</v>
      </c>
      <c r="F138" s="52">
        <v>715000</v>
      </c>
      <c r="G138" s="52">
        <v>42900000</v>
      </c>
      <c r="H138" s="52">
        <v>114400000</v>
      </c>
      <c r="I138" s="52">
        <v>572000000</v>
      </c>
      <c r="J138" s="40">
        <v>300300000</v>
      </c>
      <c r="L138" s="5">
        <v>26</v>
      </c>
      <c r="M138" s="39">
        <v>1</v>
      </c>
      <c r="N138" s="52">
        <v>4.1666666666666666E-3</v>
      </c>
      <c r="O138" s="52">
        <v>0.25</v>
      </c>
      <c r="P138" s="52">
        <v>0.66666666666666663</v>
      </c>
      <c r="Q138" s="52">
        <v>3.3333333333333335</v>
      </c>
      <c r="R138" s="40">
        <v>1.75</v>
      </c>
    </row>
    <row r="139" spans="4:18" x14ac:dyDescent="0.35">
      <c r="D139" s="5">
        <v>44</v>
      </c>
      <c r="E139" s="39">
        <v>715000000</v>
      </c>
      <c r="F139" s="52">
        <v>3289000</v>
      </c>
      <c r="G139" s="52">
        <v>85800000</v>
      </c>
      <c r="H139" s="52">
        <v>143000000</v>
      </c>
      <c r="I139" s="52">
        <v>429000000</v>
      </c>
      <c r="J139" s="40">
        <v>85800000</v>
      </c>
      <c r="L139" s="5">
        <v>44</v>
      </c>
      <c r="M139" s="39">
        <v>1</v>
      </c>
      <c r="N139" s="52">
        <v>4.5999999999999999E-3</v>
      </c>
      <c r="O139" s="52">
        <v>0.12</v>
      </c>
      <c r="P139" s="52">
        <v>0.2</v>
      </c>
      <c r="Q139" s="52">
        <v>0.6</v>
      </c>
      <c r="R139" s="40">
        <v>0.12</v>
      </c>
    </row>
    <row r="140" spans="4:18" x14ac:dyDescent="0.35">
      <c r="D140" s="5">
        <v>50</v>
      </c>
      <c r="E140" s="39">
        <v>243100000</v>
      </c>
      <c r="F140" s="52">
        <v>4290000</v>
      </c>
      <c r="G140" s="52">
        <v>100100000</v>
      </c>
      <c r="H140" s="52">
        <v>271700000</v>
      </c>
      <c r="I140" s="52">
        <v>1430000000</v>
      </c>
      <c r="J140" s="40">
        <v>157300000</v>
      </c>
      <c r="L140" s="5">
        <v>50</v>
      </c>
      <c r="M140" s="39">
        <v>1</v>
      </c>
      <c r="N140" s="52">
        <v>1.7647058823529412E-2</v>
      </c>
      <c r="O140" s="52">
        <v>0.41176470588235292</v>
      </c>
      <c r="P140" s="52">
        <v>1.1176470588235294</v>
      </c>
      <c r="Q140" s="52">
        <v>5.882352941176471</v>
      </c>
      <c r="R140" s="40">
        <v>0.6470588235294118</v>
      </c>
    </row>
    <row r="141" spans="4:18" x14ac:dyDescent="0.35">
      <c r="D141" s="5">
        <v>68</v>
      </c>
      <c r="E141" s="39">
        <v>314600000</v>
      </c>
      <c r="F141" s="52">
        <v>5720000</v>
      </c>
      <c r="G141" s="52">
        <v>100100000</v>
      </c>
      <c r="H141" s="52">
        <v>185900000</v>
      </c>
      <c r="I141" s="52">
        <v>386100000</v>
      </c>
      <c r="J141" s="40">
        <v>286000000</v>
      </c>
      <c r="L141" s="5">
        <v>68</v>
      </c>
      <c r="M141" s="39">
        <v>1</v>
      </c>
      <c r="N141" s="52">
        <v>1.8181818181818181E-2</v>
      </c>
      <c r="O141" s="52">
        <v>0.31818181818181818</v>
      </c>
      <c r="P141" s="52">
        <v>0.59090909090909094</v>
      </c>
      <c r="Q141" s="52">
        <v>1.2272727272727273</v>
      </c>
      <c r="R141" s="40">
        <v>0.90909090909090906</v>
      </c>
    </row>
    <row r="142" spans="4:18" x14ac:dyDescent="0.35">
      <c r="D142" s="5">
        <v>74</v>
      </c>
      <c r="E142" s="39">
        <v>314600000</v>
      </c>
      <c r="F142" s="52">
        <v>8580000</v>
      </c>
      <c r="G142" s="52">
        <v>85800000</v>
      </c>
      <c r="H142" s="52">
        <v>228800000</v>
      </c>
      <c r="I142" s="52">
        <v>357500000</v>
      </c>
      <c r="J142" s="40">
        <v>286000000</v>
      </c>
      <c r="L142" s="5">
        <v>74</v>
      </c>
      <c r="M142" s="39">
        <v>1</v>
      </c>
      <c r="N142" s="52">
        <v>2.7272727272727271E-2</v>
      </c>
      <c r="O142" s="52">
        <v>0.27272727272727271</v>
      </c>
      <c r="P142" s="52">
        <v>0.72727272727272729</v>
      </c>
      <c r="Q142" s="52">
        <v>1.1363636363636365</v>
      </c>
      <c r="R142" s="40">
        <v>0.90909090909090906</v>
      </c>
    </row>
    <row r="143" spans="4:18" ht="15" thickBot="1" x14ac:dyDescent="0.4">
      <c r="D143" s="11">
        <v>96</v>
      </c>
      <c r="E143" s="41">
        <v>185900000</v>
      </c>
      <c r="F143" s="53">
        <v>5720000</v>
      </c>
      <c r="G143" s="53">
        <v>71500000</v>
      </c>
      <c r="H143" s="53">
        <v>157300000</v>
      </c>
      <c r="I143" s="53">
        <v>286000000</v>
      </c>
      <c r="J143" s="42">
        <v>85800000</v>
      </c>
      <c r="L143" s="11">
        <v>96</v>
      </c>
      <c r="M143" s="41">
        <v>1</v>
      </c>
      <c r="N143" s="53">
        <v>3.0769230769230771E-2</v>
      </c>
      <c r="O143" s="53">
        <v>0.38461538461538464</v>
      </c>
      <c r="P143" s="53">
        <v>0.84615384615384615</v>
      </c>
      <c r="Q143" s="53">
        <v>1.5384615384615385</v>
      </c>
      <c r="R143" s="42">
        <v>0.46153846153846156</v>
      </c>
    </row>
    <row r="144" spans="4:18" ht="15" thickBot="1" x14ac:dyDescent="0.4">
      <c r="D144" s="18" t="s">
        <v>16</v>
      </c>
      <c r="E144" s="75"/>
      <c r="F144" s="75"/>
      <c r="G144" s="75"/>
      <c r="H144" s="75"/>
      <c r="I144" s="75"/>
      <c r="J144" s="76"/>
      <c r="L144" s="18" t="s">
        <v>16</v>
      </c>
      <c r="M144" s="75"/>
      <c r="N144" s="75"/>
      <c r="O144" s="75"/>
      <c r="P144" s="75"/>
      <c r="Q144" s="75"/>
      <c r="R144" s="76"/>
    </row>
    <row r="145" spans="1:18" x14ac:dyDescent="0.35">
      <c r="D145" s="36">
        <v>98</v>
      </c>
      <c r="E145" s="37">
        <v>7150000000</v>
      </c>
      <c r="F145" s="51">
        <v>1716000</v>
      </c>
      <c r="G145" s="51">
        <v>429000000</v>
      </c>
      <c r="H145" s="51">
        <v>286000000</v>
      </c>
      <c r="I145" s="51">
        <v>7150000000</v>
      </c>
      <c r="J145" s="38">
        <v>4290000000</v>
      </c>
      <c r="L145" s="36">
        <v>98</v>
      </c>
      <c r="M145" s="37">
        <v>1</v>
      </c>
      <c r="N145" s="51">
        <v>2.4000000000000001E-4</v>
      </c>
      <c r="O145" s="51">
        <v>0.06</v>
      </c>
      <c r="P145" s="51">
        <v>0.04</v>
      </c>
      <c r="Q145" s="51">
        <v>1</v>
      </c>
      <c r="R145" s="38">
        <v>0.6</v>
      </c>
    </row>
    <row r="146" spans="1:18" x14ac:dyDescent="0.35">
      <c r="D146" s="5">
        <v>100</v>
      </c>
      <c r="E146" s="39">
        <v>143000000</v>
      </c>
      <c r="F146" s="52">
        <v>5720</v>
      </c>
      <c r="G146" s="52">
        <v>2860000</v>
      </c>
      <c r="H146" s="52">
        <v>15730000</v>
      </c>
      <c r="I146" s="52">
        <v>143000000</v>
      </c>
      <c r="J146" s="40">
        <v>100100000</v>
      </c>
      <c r="L146" s="5">
        <v>100</v>
      </c>
      <c r="M146" s="39">
        <v>1</v>
      </c>
      <c r="N146" s="52">
        <v>4.0000000000000003E-5</v>
      </c>
      <c r="O146" s="52">
        <v>0.02</v>
      </c>
      <c r="P146" s="52">
        <v>0.11</v>
      </c>
      <c r="Q146" s="52">
        <v>1</v>
      </c>
      <c r="R146" s="40">
        <v>0.7</v>
      </c>
    </row>
    <row r="147" spans="1:18" x14ac:dyDescent="0.35">
      <c r="D147" s="5">
        <v>117</v>
      </c>
      <c r="E147" s="39">
        <v>100100000</v>
      </c>
      <c r="F147" s="52">
        <v>1</v>
      </c>
      <c r="G147" s="52">
        <v>28600</v>
      </c>
      <c r="H147" s="52">
        <v>42900</v>
      </c>
      <c r="I147" s="52">
        <v>28600000</v>
      </c>
      <c r="J147" s="40">
        <v>57200000</v>
      </c>
      <c r="L147" s="5">
        <v>117</v>
      </c>
      <c r="M147" s="39">
        <v>1</v>
      </c>
      <c r="N147" s="52">
        <v>9.9900099900099895E-9</v>
      </c>
      <c r="O147" s="52">
        <v>2.8571428571428574E-4</v>
      </c>
      <c r="P147" s="52">
        <v>4.2857142857142855E-4</v>
      </c>
      <c r="Q147" s="52">
        <v>0.2857142857142857</v>
      </c>
      <c r="R147" s="40">
        <v>0.5714285714285714</v>
      </c>
    </row>
    <row r="148" spans="1:18" x14ac:dyDescent="0.35">
      <c r="D148" s="5">
        <v>123</v>
      </c>
      <c r="E148" s="39">
        <v>100100000</v>
      </c>
      <c r="F148" s="52">
        <v>0</v>
      </c>
      <c r="G148" s="52">
        <v>1430</v>
      </c>
      <c r="H148" s="52">
        <v>10010</v>
      </c>
      <c r="I148" s="52">
        <v>7150000</v>
      </c>
      <c r="J148" s="40">
        <v>25740000</v>
      </c>
      <c r="L148" s="5">
        <v>123</v>
      </c>
      <c r="M148" s="39">
        <v>1</v>
      </c>
      <c r="N148" s="52">
        <v>0</v>
      </c>
      <c r="O148" s="52">
        <v>1.4285714285714285E-5</v>
      </c>
      <c r="P148" s="52">
        <v>1E-4</v>
      </c>
      <c r="Q148" s="52">
        <v>7.1428571428571425E-2</v>
      </c>
      <c r="R148" s="40">
        <v>0.25714285714285712</v>
      </c>
    </row>
    <row r="149" spans="1:18" ht="15" thickBot="1" x14ac:dyDescent="0.4">
      <c r="D149" s="11">
        <v>141</v>
      </c>
      <c r="E149" s="41">
        <v>157300000</v>
      </c>
      <c r="F149" s="53">
        <v>0</v>
      </c>
      <c r="G149" s="53">
        <v>8580</v>
      </c>
      <c r="H149" s="53">
        <v>4290</v>
      </c>
      <c r="I149" s="53">
        <v>40040000</v>
      </c>
      <c r="J149" s="42">
        <v>28600000</v>
      </c>
      <c r="L149" s="11">
        <v>141</v>
      </c>
      <c r="M149" s="41">
        <v>1</v>
      </c>
      <c r="N149" s="53">
        <v>0</v>
      </c>
      <c r="O149" s="53">
        <v>5.4545454545454546E-5</v>
      </c>
      <c r="P149" s="53">
        <v>2.7272727272727273E-5</v>
      </c>
      <c r="Q149" s="53">
        <v>0.25454545454545452</v>
      </c>
      <c r="R149" s="42">
        <v>0.18181818181818182</v>
      </c>
    </row>
    <row r="150" spans="1:18" x14ac:dyDescent="0.35">
      <c r="D150" s="73" t="s">
        <v>12</v>
      </c>
      <c r="E150" s="73"/>
      <c r="F150" s="73"/>
      <c r="L150" s="73" t="s">
        <v>12</v>
      </c>
      <c r="M150" s="73"/>
      <c r="N150" s="73"/>
    </row>
    <row r="151" spans="1:18" x14ac:dyDescent="0.35">
      <c r="L151" s="74" t="s">
        <v>29</v>
      </c>
      <c r="M151" s="74"/>
      <c r="N151" s="74"/>
    </row>
    <row r="152" spans="1:18" s="54" customForma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x14ac:dyDescent="0.35">
      <c r="D153" s="63"/>
      <c r="E153" s="63"/>
      <c r="F153" s="63"/>
      <c r="G153" s="54"/>
      <c r="H153" s="54"/>
      <c r="I153" s="54"/>
      <c r="J153" s="54"/>
    </row>
    <row r="156" spans="1:18" x14ac:dyDescent="0.35">
      <c r="I156" s="47"/>
    </row>
    <row r="161" spans="5:11" x14ac:dyDescent="0.35">
      <c r="E161" s="65"/>
    </row>
    <row r="164" spans="5:11" x14ac:dyDescent="0.35">
      <c r="F164" s="61"/>
      <c r="G164" s="62"/>
      <c r="H164" s="61"/>
      <c r="I164" s="62"/>
      <c r="J164" s="61"/>
      <c r="K164" s="61"/>
    </row>
    <row r="165" spans="5:11" x14ac:dyDescent="0.35">
      <c r="F165" s="61"/>
      <c r="G165" s="62"/>
      <c r="H165" s="61"/>
      <c r="I165" s="62"/>
      <c r="J165" s="61"/>
      <c r="K165" s="61"/>
    </row>
    <row r="166" spans="5:11" x14ac:dyDescent="0.35">
      <c r="F166" s="61"/>
      <c r="G166" s="62"/>
      <c r="H166" s="61"/>
      <c r="I166" s="62"/>
      <c r="J166" s="61"/>
      <c r="K166" s="61"/>
    </row>
    <row r="167" spans="5:11" x14ac:dyDescent="0.35">
      <c r="F167" s="61"/>
      <c r="G167" s="62"/>
      <c r="H167" s="61"/>
      <c r="I167" s="62"/>
      <c r="J167" s="61"/>
      <c r="K167" s="61"/>
    </row>
    <row r="168" spans="5:11" x14ac:dyDescent="0.35">
      <c r="F168" s="24"/>
      <c r="G168" s="24"/>
      <c r="H168" s="24"/>
      <c r="I168" s="24"/>
      <c r="J168" s="24"/>
      <c r="K168" s="24"/>
    </row>
    <row r="169" spans="5:11" x14ac:dyDescent="0.35">
      <c r="F169" s="61"/>
      <c r="G169" s="61"/>
      <c r="H169" s="61"/>
      <c r="I169" s="61"/>
      <c r="J169" s="61"/>
      <c r="K169" s="61"/>
    </row>
    <row r="170" spans="5:11" x14ac:dyDescent="0.35">
      <c r="F170" s="47"/>
      <c r="G170" s="47"/>
      <c r="H170" s="47"/>
      <c r="I170" s="47"/>
      <c r="J170" s="47"/>
      <c r="K170" s="47"/>
    </row>
  </sheetData>
  <mergeCells count="44">
    <mergeCell ref="D4:J4"/>
    <mergeCell ref="L7:N7"/>
    <mergeCell ref="L4:R4"/>
    <mergeCell ref="L150:N150"/>
    <mergeCell ref="L151:N151"/>
    <mergeCell ref="D40:F40"/>
    <mergeCell ref="D66:F66"/>
    <mergeCell ref="D85:F85"/>
    <mergeCell ref="D112:F112"/>
    <mergeCell ref="D150:F150"/>
    <mergeCell ref="D116:J116"/>
    <mergeCell ref="D131:J131"/>
    <mergeCell ref="D127:F127"/>
    <mergeCell ref="L116:R116"/>
    <mergeCell ref="L131:R131"/>
    <mergeCell ref="L128:N128"/>
    <mergeCell ref="L112:N112"/>
    <mergeCell ref="L113:N113"/>
    <mergeCell ref="L127:N127"/>
    <mergeCell ref="L44:R44"/>
    <mergeCell ref="L66:N66"/>
    <mergeCell ref="L67:N67"/>
    <mergeCell ref="D72:J72"/>
    <mergeCell ref="D89:J89"/>
    <mergeCell ref="L85:N85"/>
    <mergeCell ref="L86:N86"/>
    <mergeCell ref="L72:R72"/>
    <mergeCell ref="L89:R89"/>
    <mergeCell ref="D15:F15"/>
    <mergeCell ref="L15:N15"/>
    <mergeCell ref="L40:N40"/>
    <mergeCell ref="L41:N41"/>
    <mergeCell ref="E144:J144"/>
    <mergeCell ref="M144:R144"/>
    <mergeCell ref="L25:N25"/>
    <mergeCell ref="L26:N26"/>
    <mergeCell ref="D25:F25"/>
    <mergeCell ref="D29:J29"/>
    <mergeCell ref="L29:R29"/>
    <mergeCell ref="E102:J102"/>
    <mergeCell ref="M102:R102"/>
    <mergeCell ref="E57:J57"/>
    <mergeCell ref="M57:R57"/>
    <mergeCell ref="D44:J44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a Globus</dc:creator>
  <cp:lastModifiedBy>Rea Globus</cp:lastModifiedBy>
  <dcterms:created xsi:type="dcterms:W3CDTF">2019-08-21T11:45:10Z</dcterms:created>
  <dcterms:modified xsi:type="dcterms:W3CDTF">2019-09-26T20:45:15Z</dcterms:modified>
</cp:coreProperties>
</file>